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3" sheetId="1" state="visible" r:id="rId2"/>
    <sheet name="Sheet4" sheetId="2" state="visible" r:id="rId3"/>
    <sheet name="Sheet5" sheetId="3" state="visible" r:id="rId4"/>
    <sheet name="Sheet6" sheetId="4" state="visible" r:id="rId5"/>
    <sheet name="Sheet7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7" uniqueCount="116">
  <si>
    <t xml:space="preserve">TABLE S1 - Demographics of Practitioners - Experiments 1 &amp; 2</t>
  </si>
  <si>
    <t xml:space="preserve">Demographics of Practitioners</t>
  </si>
  <si>
    <t xml:space="preserve">Experiment 1</t>
  </si>
  <si>
    <t xml:space="preserve">Experiment 2</t>
  </si>
  <si>
    <r>
      <rPr>
        <sz val="10"/>
        <color rgb="FF000000"/>
        <rFont val="Times New Roman"/>
        <family val="1"/>
        <charset val="1"/>
      </rPr>
      <t xml:space="preserve">(</t>
    </r>
    <r>
      <rPr>
        <i val="true"/>
        <sz val="10"/>
        <color rgb="FF000000"/>
        <rFont val="Times New Roman"/>
        <family val="1"/>
        <charset val="1"/>
      </rPr>
      <t xml:space="preserve">n</t>
    </r>
    <r>
      <rPr>
        <sz val="10"/>
        <color rgb="FF000000"/>
        <rFont val="Times New Roman"/>
        <family val="1"/>
        <charset val="1"/>
      </rPr>
      <t xml:space="preserve">=48)</t>
    </r>
  </si>
  <si>
    <r>
      <rPr>
        <sz val="10"/>
        <color rgb="FF000000"/>
        <rFont val="Times New Roman"/>
        <family val="1"/>
        <charset val="1"/>
      </rPr>
      <t xml:space="preserve">(</t>
    </r>
    <r>
      <rPr>
        <i val="true"/>
        <sz val="10"/>
        <color rgb="FF000000"/>
        <rFont val="Times New Roman"/>
        <family val="1"/>
        <charset val="1"/>
      </rPr>
      <t xml:space="preserve">n</t>
    </r>
    <r>
      <rPr>
        <sz val="10"/>
        <color rgb="FF000000"/>
        <rFont val="Times New Roman"/>
        <family val="1"/>
        <charset val="1"/>
      </rPr>
      <t xml:space="preserve">=20)</t>
    </r>
  </si>
  <si>
    <t xml:space="preserve">Gender (M:F)</t>
  </si>
  <si>
    <t xml:space="preserve">7:13</t>
  </si>
  <si>
    <t xml:space="preserve">Mean age (SD)</t>
  </si>
  <si>
    <t xml:space="preserve">49.3 (12.0)  §</t>
  </si>
  <si>
    <r>
      <rPr>
        <sz val="11"/>
        <color rgb="FF000000"/>
        <rFont val="Times New Roman"/>
        <family val="1"/>
        <charset val="1"/>
      </rPr>
      <t xml:space="preserve"> 49.3 (12.0)  </t>
    </r>
    <r>
      <rPr>
        <sz val="11"/>
        <color rgb="FF000000"/>
        <rFont val="Calibri"/>
        <family val="2"/>
        <charset val="1"/>
      </rPr>
      <t xml:space="preserve">‡</t>
    </r>
  </si>
  <si>
    <t xml:space="preserve">Median number of years in practice (IQR)</t>
  </si>
  <si>
    <t xml:space="preserve">14.8 (10.4) §</t>
  </si>
  <si>
    <t xml:space="preserve">18.0 (17.0)</t>
  </si>
  <si>
    <t xml:space="preserve">Median years of MRT experience (IQR)</t>
  </si>
  <si>
    <t xml:space="preserve">11.5 (13.0) §</t>
  </si>
  <si>
    <t xml:space="preserve">16.4 (9.0)</t>
  </si>
  <si>
    <t xml:space="preserve">Median hours of MRT/day (IQR)</t>
  </si>
  <si>
    <t xml:space="preserve">2.9 (5.0) §</t>
  </si>
  <si>
    <t xml:space="preserve">3.9 (2.4)</t>
  </si>
  <si>
    <t xml:space="preserve">Mean self-ranked MRT Expertise* (SD)</t>
  </si>
  <si>
    <t xml:space="preserve">3.1 (0.2) §</t>
  </si>
  <si>
    <t xml:space="preserve">3.2 (0.7)</t>
  </si>
  <si>
    <t xml:space="preserve">Mean degree of confidence in own MRT ability (before testing) (SD)</t>
  </si>
  <si>
    <t xml:space="preserve">8.7 (0.2) §</t>
  </si>
  <si>
    <t xml:space="preserve">8.9 (0.9)</t>
  </si>
  <si>
    <t xml:space="preserve">Mean degree of confidence in MRT in general (before testing) (SD)</t>
  </si>
  <si>
    <t xml:space="preserve">8.8 (0.3) §</t>
  </si>
  <si>
    <t xml:space="preserve">8.7 (1.4)</t>
  </si>
  <si>
    <t xml:space="preserve">Median degree of test anxiety** (Min, Max)</t>
  </si>
  <si>
    <t xml:space="preserve">N/A</t>
  </si>
  <si>
    <t xml:space="preserve">0.9 (0, 6.5) §</t>
  </si>
  <si>
    <r>
      <rPr>
        <sz val="12"/>
        <color rgb="FF000000"/>
        <rFont val="Times New Roman"/>
        <family val="1"/>
        <charset val="1"/>
      </rPr>
      <t xml:space="preserve">Profession (</t>
    </r>
    <r>
      <rPr>
        <i val="true"/>
        <sz val="12"/>
        <color rgb="FF000000"/>
        <rFont val="Times New Roman"/>
        <family val="1"/>
        <charset val="1"/>
      </rPr>
      <t xml:space="preserve">n</t>
    </r>
    <r>
      <rPr>
        <sz val="12"/>
        <color rgb="FF000000"/>
        <rFont val="Times New Roman"/>
        <family val="1"/>
        <charset val="1"/>
      </rPr>
      <t xml:space="preserve">)</t>
    </r>
  </si>
  <si>
    <t xml:space="preserve">  Chiropractor</t>
  </si>
  <si>
    <t xml:space="preserve">  Mental Health Professional</t>
  </si>
  <si>
    <t xml:space="preserve">  Acupuncturist</t>
  </si>
  <si>
    <t xml:space="preserve">  Naturopath</t>
  </si>
  <si>
    <t xml:space="preserve">‒</t>
  </si>
  <si>
    <t xml:space="preserve">  Massage Therapist</t>
  </si>
  <si>
    <t xml:space="preserve">  Other Health Professional</t>
  </si>
  <si>
    <t xml:space="preserve">  Other Professional</t>
  </si>
  <si>
    <t xml:space="preserve">  Did not respond</t>
  </si>
  <si>
    <r>
      <rPr>
        <sz val="12"/>
        <color rgb="FF000000"/>
        <rFont val="Times New Roman"/>
        <family val="1"/>
        <charset val="1"/>
      </rPr>
      <t xml:space="preserve">Current Practice Status (</t>
    </r>
    <r>
      <rPr>
        <i val="true"/>
        <sz val="12"/>
        <color rgb="FF000000"/>
        <rFont val="Times New Roman"/>
        <family val="1"/>
        <charset val="1"/>
      </rPr>
      <t xml:space="preserve">n</t>
    </r>
    <r>
      <rPr>
        <sz val="12"/>
        <color rgb="FF000000"/>
        <rFont val="Times New Roman"/>
        <family val="1"/>
        <charset val="1"/>
      </rPr>
      <t xml:space="preserve">)</t>
    </r>
  </si>
  <si>
    <t xml:space="preserve">  Full-time</t>
  </si>
  <si>
    <t xml:space="preserve">  Part-time</t>
  </si>
  <si>
    <t xml:space="preserve">  Not practising</t>
  </si>
  <si>
    <t xml:space="preserve">Type(s) of MRT Technique(s) used: (n)</t>
  </si>
  <si>
    <t xml:space="preserve">Neuro Emotional Technique (NET)</t>
  </si>
  <si>
    <t xml:space="preserve">Applied Kinesiology (AK)</t>
  </si>
  <si>
    <t xml:space="preserve">Total Body Modification (TBM)</t>
  </si>
  <si>
    <t xml:space="preserve">BodyTalk</t>
  </si>
  <si>
    <t xml:space="preserve">Health Kinesiology (HK)</t>
  </si>
  <si>
    <t xml:space="preserve">Touch for Health</t>
  </si>
  <si>
    <t xml:space="preserve">Contact Reflex Analysis (CRA)</t>
  </si>
  <si>
    <t xml:space="preserve">PSYCH-K</t>
  </si>
  <si>
    <t xml:space="preserve">Clinical Kinesiology (CK)</t>
  </si>
  <si>
    <t xml:space="preserve">Kinesionics</t>
  </si>
  <si>
    <t xml:space="preserve">Nutritional Response Testing (NRT)</t>
  </si>
  <si>
    <t xml:space="preserve">Neural Organization Technique (NOT)</t>
  </si>
  <si>
    <t xml:space="preserve">Other</t>
  </si>
  <si>
    <t xml:space="preserve">13 †</t>
  </si>
  <si>
    <t xml:space="preserve">7 ††</t>
  </si>
  <si>
    <t xml:space="preserve">Did not respond</t>
  </si>
  <si>
    <t xml:space="preserve">MRT, Muscle Response Testing; SD, Standard Deviation; </t>
  </si>
  <si>
    <t xml:space="preserve">* Self-ranked MRT Expertise, ranged from 0=None to 4=Expert</t>
  </si>
  <si>
    <t xml:space="preserve">** Test Anxiety refers to the amount of anxiety the Practitioner was expereincing  just prior to testing</t>
  </si>
  <si>
    <t xml:space="preserve">§ Some Practitioners (n) did not respond to this question: Age (2), Years in Practice (2), Years of MRT experience (2), Hours of MRT/day (6), </t>
  </si>
  <si>
    <t xml:space="preserve">  Self-ranked MRT Expertise (2), Confidence in own MRT (2), Confidence in MRT in general (2), Test Anxiety (1).</t>
  </si>
  <si>
    <t xml:space="preserve">‡ This is not an error: The mean age of Practitioners were identical in both studies.</t>
  </si>
  <si>
    <t xml:space="preserve">† Other MRT techniques included 1 Practitioner each: Be Set Free Fast (BSFF), Belief System Technique, BioKinesiology, Energy Kinesiology, </t>
  </si>
  <si>
    <t xml:space="preserve">GeoTran Integrations, BioKinesiology, Energy Kinesiology, GeoTran Integrations, Lifeworks, Nambudripad's Allergy Elimination Techniques (NAET), </t>
  </si>
  <si>
    <t xml:space="preserve">Neural Organization Technique (NOT), Sacro Occiptial Technique (SOT), Soft Tissue Orthopedics (STO), Thought Field Therapy (TFT), Wellness </t>
  </si>
  <si>
    <t xml:space="preserve">Kinesiology, Wholistic Kinesiology.</t>
  </si>
  <si>
    <t xml:space="preserve">†† Other MRT techniques included 1 Practitioner each: Clinical Kinesiology (CK), Directional Non-Force Technique (DNFT), O-Ring Testing, </t>
  </si>
  <si>
    <t xml:space="preserve">Quantum Neurology, Quantum Reflex Analysis (QRA), Thought Field Therapy (TFT), Touch for Health.</t>
  </si>
  <si>
    <t xml:space="preserve">TABLE S2 - 2x2 Table for MRT for each Pair (n=48) in Experiment 1.</t>
  </si>
  <si>
    <t xml:space="preserve">Actual Verity </t>
  </si>
  <si>
    <t xml:space="preserve">of Statement</t>
  </si>
  <si>
    <t xml:space="preserve">False</t>
  </si>
  <si>
    <t xml:space="preserve">True</t>
  </si>
  <si>
    <t xml:space="preserve">Totals</t>
  </si>
  <si>
    <t xml:space="preserve">(+)</t>
  </si>
  <si>
    <r>
      <rPr>
        <sz val="9"/>
        <color rgb="FF000000"/>
        <rFont val="Times New Roman"/>
        <family val="1"/>
        <charset val="1"/>
      </rPr>
      <t xml:space="preserve">(</t>
    </r>
    <r>
      <rPr>
        <sz val="9"/>
        <color rgb="FF000000"/>
        <rFont val="Calibri"/>
        <family val="2"/>
        <charset val="1"/>
      </rPr>
      <t xml:space="preserve">–</t>
    </r>
    <r>
      <rPr>
        <sz val="9"/>
        <color rgb="FF000000"/>
        <rFont val="Times New Roman"/>
        <family val="1"/>
        <charset val="1"/>
      </rPr>
      <t xml:space="preserve">)</t>
    </r>
  </si>
  <si>
    <t xml:space="preserve">MRT</t>
  </si>
  <si>
    <r>
      <rPr>
        <b val="true"/>
        <sz val="10"/>
        <color rgb="FF000000"/>
        <rFont val="Times New Roman"/>
        <family val="1"/>
        <charset val="1"/>
      </rPr>
      <t xml:space="preserve">Weak </t>
    </r>
    <r>
      <rPr>
        <sz val="10"/>
        <color rgb="FF000000"/>
        <rFont val="Times New Roman"/>
        <family val="1"/>
        <charset val="1"/>
      </rPr>
      <t xml:space="preserve">(+)</t>
    </r>
  </si>
  <si>
    <r>
      <rPr>
        <b val="true"/>
        <sz val="10"/>
        <color rgb="FF000000"/>
        <rFont val="Times New Roman"/>
        <family val="1"/>
        <charset val="1"/>
      </rPr>
      <t xml:space="preserve">Strong </t>
    </r>
    <r>
      <rPr>
        <sz val="10"/>
        <color rgb="FF000000"/>
        <rFont val="Times New Roman"/>
        <family val="1"/>
        <charset val="1"/>
      </rPr>
      <t xml:space="preserve">(</t>
    </r>
    <r>
      <rPr>
        <sz val="10"/>
        <color rgb="FF000000"/>
        <rFont val="Calibri"/>
        <family val="2"/>
        <charset val="1"/>
      </rPr>
      <t xml:space="preserve">–</t>
    </r>
    <r>
      <rPr>
        <sz val="10"/>
        <color rgb="FF000000"/>
        <rFont val="Times New Roman"/>
        <family val="1"/>
        <charset val="1"/>
      </rPr>
      <t xml:space="preserve">)</t>
    </r>
  </si>
  <si>
    <t xml:space="preserve">prevalence= </t>
  </si>
  <si>
    <t xml:space="preserve">SUPPLEMENTARY TABLE S3 - Correlations (r) with p-values among MRT </t>
  </si>
  <si>
    <r>
      <rPr>
        <b val="true"/>
        <sz val="12"/>
        <color rgb="FF000000"/>
        <rFont val="Times New Roman"/>
        <family val="1"/>
        <charset val="1"/>
      </rPr>
      <t xml:space="preserve">Accuracies by Block for Experiment 1.</t>
    </r>
    <r>
      <rPr>
        <sz val="12"/>
        <color rgb="FF000000"/>
        <rFont val="Times New Roman"/>
        <family val="1"/>
        <charset val="1"/>
      </rPr>
      <t xml:space="preserve"> (n=48)</t>
    </r>
  </si>
  <si>
    <t xml:space="preserve">Block 1</t>
  </si>
  <si>
    <t xml:space="preserve">Block 2</t>
  </si>
  <si>
    <t xml:space="preserve">Block 3</t>
  </si>
  <si>
    <t xml:space="preserve">p-value</t>
  </si>
  <si>
    <t xml:space="preserve">p-values</t>
  </si>
  <si>
    <t xml:space="preserve">Block 4</t>
  </si>
  <si>
    <t xml:space="preserve">MRT, Muscle Response Testing.</t>
  </si>
  <si>
    <t xml:space="preserve">SUPPLEMENTARY TABLE S4 - 2x2 Tables for MRT for each Pair in Experiment 2 (n=20). </t>
  </si>
  <si>
    <t xml:space="preserve">Each Pair performed 40 MRTs.</t>
  </si>
  <si>
    <t xml:space="preserve">SUPPLEMENTARY TABLE S5 - Correlations (r) among MRT Accuracy and Practitioner haracteristics for Experiments 1 &amp; 2. p(2-tailed)&lt;0.05.</t>
  </si>
  <si>
    <r>
      <rPr>
        <b val="true"/>
        <sz val="12"/>
        <color rgb="FF000000"/>
        <rFont val="Times New Roman"/>
        <family val="1"/>
        <charset val="1"/>
      </rPr>
      <t xml:space="preserve">Experiment 1</t>
    </r>
    <r>
      <rPr>
        <sz val="12"/>
        <color rgb="FF000000"/>
        <rFont val="Times New Roman"/>
        <family val="1"/>
        <charset val="1"/>
      </rPr>
      <t xml:space="preserve">†</t>
    </r>
    <r>
      <rPr>
        <b val="true"/>
        <sz val="12"/>
        <color rgb="FF000000"/>
        <rFont val="Times New Roman"/>
        <family val="1"/>
        <charset val="1"/>
      </rPr>
      <t xml:space="preserve"> </t>
    </r>
  </si>
  <si>
    <r>
      <rPr>
        <b val="true"/>
        <sz val="12"/>
        <color rgb="FF000000"/>
        <rFont val="Times New Roman"/>
        <family val="1"/>
        <charset val="1"/>
      </rPr>
      <t xml:space="preserve">Experiment 2</t>
    </r>
    <r>
      <rPr>
        <sz val="12"/>
        <color rgb="FF000000"/>
        <rFont val="Times New Roman"/>
        <family val="1"/>
        <charset val="1"/>
      </rPr>
      <t xml:space="preserve">‡</t>
    </r>
  </si>
  <si>
    <t xml:space="preserve">Practitioner Demographic</t>
  </si>
  <si>
    <t xml:space="preserve">Age</t>
  </si>
  <si>
    <t xml:space="preserve">Years in</t>
  </si>
  <si>
    <t xml:space="preserve">Years Practicing</t>
  </si>
  <si>
    <t xml:space="preserve">Accuracy</t>
  </si>
  <si>
    <t xml:space="preserve">(years)</t>
  </si>
  <si>
    <t xml:space="preserve">Practice</t>
  </si>
  <si>
    <t xml:space="preserve">MRT </t>
  </si>
  <si>
    <t xml:space="preserve">Age (years)</t>
  </si>
  <si>
    <t xml:space="preserve">Years in Practice</t>
  </si>
  <si>
    <t xml:space="preserve">&lt;0.01*</t>
  </si>
  <si>
    <t xml:space="preserve">Years Practicing MRT </t>
  </si>
  <si>
    <t xml:space="preserve">Hours/day use MRT</t>
  </si>
  <si>
    <t xml:space="preserve">MRT, Muscle Response Testing; † n=48 - 2 non-responders = 46 in the sample; ‡ n=20; * Correlation (r) which reached significance (p&lt;0.05).</t>
  </si>
  <si>
    <t xml:space="preserve">MRT Accuracy correlations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h:mm"/>
    <numFmt numFmtId="166" formatCode="0.0"/>
    <numFmt numFmtId="167" formatCode="&quot;Pair &quot;##"/>
    <numFmt numFmtId="168" formatCode="0.00"/>
    <numFmt numFmtId="169" formatCode="0"/>
    <numFmt numFmtId="170" formatCode="0.000"/>
    <numFmt numFmtId="171" formatCode="0.0000"/>
  </numFmts>
  <fonts count="2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sz val="11"/>
      <color rgb="FF000000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b val="true"/>
      <sz val="11"/>
      <color rgb="FF000000"/>
      <name val="Times New Roman"/>
      <family val="1"/>
      <charset val="1"/>
    </font>
    <font>
      <sz val="10"/>
      <color rgb="FF000000"/>
      <name val="Times New Roman"/>
      <family val="1"/>
      <charset val="1"/>
    </font>
    <font>
      <i val="true"/>
      <sz val="10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i val="true"/>
      <sz val="12"/>
      <color rgb="FF000000"/>
      <name val="Times New Roman"/>
      <family val="1"/>
      <charset val="1"/>
    </font>
    <font>
      <sz val="9"/>
      <color rgb="FF000000"/>
      <name val="Times New Roman"/>
      <family val="1"/>
      <charset val="1"/>
    </font>
    <font>
      <b val="true"/>
      <i val="true"/>
      <sz val="11"/>
      <color rgb="FF000000"/>
      <name val="Times New Roman"/>
      <family val="1"/>
      <charset val="1"/>
    </font>
    <font>
      <b val="true"/>
      <sz val="9"/>
      <color rgb="FF000000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  <font>
      <sz val="9"/>
      <color rgb="FF000000"/>
      <name val="Calibri"/>
      <family val="2"/>
      <charset val="1"/>
    </font>
    <font>
      <sz val="10"/>
      <color rgb="FF000000"/>
      <name val="Calibri"/>
      <family val="2"/>
      <charset val="1"/>
    </font>
    <font>
      <b val="true"/>
      <i val="true"/>
      <sz val="10"/>
      <color rgb="FF000000"/>
      <name val="Times New Roman"/>
      <family val="1"/>
      <charset val="1"/>
    </font>
    <font>
      <b val="true"/>
      <i val="true"/>
      <sz val="12"/>
      <color rgb="FF000000"/>
      <name val="Times New Roman"/>
      <family val="1"/>
      <charset val="1"/>
    </font>
    <font>
      <i val="true"/>
      <sz val="11"/>
      <color rgb="FF000000"/>
      <name val="Times New Roman"/>
      <family val="1"/>
      <charset val="1"/>
    </font>
    <font>
      <sz val="8"/>
      <color rgb="FF000000"/>
      <name val="Times New Roman"/>
      <family val="1"/>
      <charset val="1"/>
    </font>
  </fonts>
  <fills count="5">
    <fill>
      <patternFill patternType="none"/>
    </fill>
    <fill>
      <patternFill patternType="gray125"/>
    </fill>
    <fill>
      <patternFill patternType="solid">
        <fgColor rgb="FFF2F2F2"/>
        <bgColor rgb="FFF9F9FA"/>
      </patternFill>
    </fill>
    <fill>
      <patternFill patternType="solid">
        <fgColor rgb="FFD9D9D9"/>
        <bgColor rgb="FFC0C0C0"/>
      </patternFill>
    </fill>
    <fill>
      <patternFill patternType="solid">
        <fgColor rgb="FFF9F9FA"/>
        <bgColor rgb="FFF2F2F2"/>
      </patternFill>
    </fill>
  </fills>
  <borders count="41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1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4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5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5" fillId="0" borderId="6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9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1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5" fillId="0" borderId="1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3" xfId="2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5" fillId="0" borderId="7" xfId="2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5" fillId="0" borderId="1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8" fillId="0" borderId="1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1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1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6" xfId="2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5" fillId="0" borderId="17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8" fillId="0" borderId="1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1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9" xfId="2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5" fillId="0" borderId="19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8" fillId="0" borderId="2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1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2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8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8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8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8" fillId="0" borderId="9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1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5" fillId="0" borderId="2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0" borderId="2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0" borderId="2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0" borderId="2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7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" fillId="2" borderId="2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" fillId="2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0" fillId="0" borderId="29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5" fillId="2" borderId="3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" fillId="2" borderId="3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" fillId="2" borderId="3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3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29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9" fillId="0" borderId="3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3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9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9" fillId="0" borderId="3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1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1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8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3" borderId="3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9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3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5" fillId="3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5" fillId="4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5" fillId="4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8" fontId="9" fillId="3" borderId="0" xfId="2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71" fontId="8" fillId="4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1" fontId="8" fillId="4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1" fontId="5" fillId="3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6" fillId="4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13" fillId="0" borderId="0" xfId="2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71" fontId="15" fillId="4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71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3" borderId="1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9" fillId="0" borderId="1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1" fontId="13" fillId="0" borderId="1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9" fillId="0" borderId="1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40" xfId="2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colors>
    <indexedColors>
      <rgbColor rgb="FF000000"/>
      <rgbColor rgb="FFF9F9FA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2F2F2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2265625" defaultRowHeight="12.75" zeroHeight="false" outlineLevelRow="0" outlineLevelCol="0"/>
  <cols>
    <col collapsed="false" customWidth="true" hidden="false" outlineLevel="0" max="1" min="1" style="1" width="2.73"/>
    <col collapsed="false" customWidth="true" hidden="false" outlineLevel="0" max="3" min="2" style="1" width="1.73"/>
    <col collapsed="false" customWidth="true" hidden="false" outlineLevel="0" max="4" min="4" style="1" width="62.92"/>
    <col collapsed="false" customWidth="true" hidden="false" outlineLevel="0" max="5" min="5" style="2" width="15.81"/>
    <col collapsed="false" customWidth="true" hidden="false" outlineLevel="0" max="6" min="6" style="1" width="6.76"/>
    <col collapsed="false" customWidth="true" hidden="false" outlineLevel="0" max="7" min="7" style="1" width="15.81"/>
    <col collapsed="false" customWidth="true" hidden="false" outlineLevel="0" max="8" min="8" style="1" width="1.73"/>
    <col collapsed="false" customWidth="false" hidden="false" outlineLevel="0" max="257" min="9" style="1" width="9.22"/>
  </cols>
  <sheetData>
    <row r="1" customFormat="false" ht="12.75" hidden="false" customHeight="false" outlineLevel="0" collapsed="false">
      <c r="A1" s="3" t="s">
        <v>0</v>
      </c>
    </row>
    <row r="2" customFormat="false" ht="12.75" hidden="false" customHeight="false" outlineLevel="0" collapsed="false">
      <c r="B2" s="4"/>
      <c r="C2" s="4"/>
      <c r="D2" s="4"/>
      <c r="E2" s="5"/>
      <c r="F2" s="4"/>
      <c r="G2" s="4"/>
      <c r="H2" s="4"/>
    </row>
    <row r="3" customFormat="false" ht="16" hidden="false" customHeight="true" outlineLevel="0" collapsed="false">
      <c r="D3" s="6" t="s">
        <v>1</v>
      </c>
      <c r="E3" s="7" t="s">
        <v>2</v>
      </c>
      <c r="F3" s="8"/>
      <c r="G3" s="9" t="s">
        <v>3</v>
      </c>
    </row>
    <row r="4" customFormat="false" ht="16" hidden="false" customHeight="true" outlineLevel="0" collapsed="false">
      <c r="B4" s="4"/>
      <c r="C4" s="4"/>
      <c r="D4" s="6"/>
      <c r="E4" s="10" t="s">
        <v>4</v>
      </c>
      <c r="F4" s="11"/>
      <c r="G4" s="10" t="s">
        <v>5</v>
      </c>
      <c r="H4" s="4"/>
    </row>
    <row r="5" customFormat="false" ht="6" hidden="false" customHeight="true" outlineLevel="0" collapsed="false">
      <c r="B5" s="12"/>
      <c r="C5" s="12"/>
      <c r="D5" s="12"/>
      <c r="E5" s="13"/>
    </row>
    <row r="6" customFormat="false" ht="12.75" hidden="false" customHeight="false" outlineLevel="0" collapsed="false">
      <c r="C6" s="14" t="s">
        <v>6</v>
      </c>
      <c r="D6" s="14"/>
      <c r="E6" s="15" t="n">
        <v>0.688888888888889</v>
      </c>
      <c r="G6" s="15" t="s">
        <v>7</v>
      </c>
    </row>
    <row r="7" customFormat="false" ht="6" hidden="false" customHeight="true" outlineLevel="0" collapsed="false">
      <c r="C7" s="14"/>
      <c r="D7" s="14"/>
      <c r="E7" s="15"/>
      <c r="G7" s="15"/>
    </row>
    <row r="8" customFormat="false" ht="12.75" hidden="false" customHeight="false" outlineLevel="0" collapsed="false">
      <c r="C8" s="14" t="s">
        <v>8</v>
      </c>
      <c r="D8" s="14"/>
      <c r="E8" s="16" t="s">
        <v>9</v>
      </c>
      <c r="G8" s="16" t="s">
        <v>10</v>
      </c>
    </row>
    <row r="9" customFormat="false" ht="6" hidden="false" customHeight="true" outlineLevel="0" collapsed="false">
      <c r="C9" s="14"/>
      <c r="D9" s="14"/>
      <c r="G9" s="2"/>
    </row>
    <row r="10" customFormat="false" ht="12.75" hidden="false" customHeight="false" outlineLevel="0" collapsed="false">
      <c r="C10" s="14" t="s">
        <v>11</v>
      </c>
      <c r="D10" s="14"/>
      <c r="E10" s="2" t="s">
        <v>12</v>
      </c>
      <c r="G10" s="2" t="s">
        <v>13</v>
      </c>
    </row>
    <row r="11" customFormat="false" ht="6" hidden="false" customHeight="true" outlineLevel="0" collapsed="false">
      <c r="C11" s="14"/>
      <c r="D11" s="14"/>
      <c r="E11" s="15"/>
      <c r="G11" s="15"/>
    </row>
    <row r="12" customFormat="false" ht="12.75" hidden="false" customHeight="false" outlineLevel="0" collapsed="false">
      <c r="C12" s="14" t="s">
        <v>14</v>
      </c>
      <c r="D12" s="14"/>
      <c r="E12" s="17" t="s">
        <v>15</v>
      </c>
      <c r="G12" s="17" t="s">
        <v>16</v>
      </c>
    </row>
    <row r="13" customFormat="false" ht="6" hidden="false" customHeight="true" outlineLevel="0" collapsed="false">
      <c r="C13" s="14"/>
      <c r="D13" s="14"/>
      <c r="E13" s="15"/>
    </row>
    <row r="14" customFormat="false" ht="12.75" hidden="false" customHeight="false" outlineLevel="0" collapsed="false">
      <c r="C14" s="14" t="s">
        <v>17</v>
      </c>
      <c r="D14" s="14"/>
      <c r="E14" s="17" t="s">
        <v>18</v>
      </c>
      <c r="G14" s="17" t="s">
        <v>19</v>
      </c>
    </row>
    <row r="15" customFormat="false" ht="6" hidden="false" customHeight="true" outlineLevel="0" collapsed="false">
      <c r="C15" s="14"/>
      <c r="D15" s="14"/>
    </row>
    <row r="16" customFormat="false" ht="12.75" hidden="false" customHeight="false" outlineLevel="0" collapsed="false">
      <c r="C16" s="14" t="s">
        <v>20</v>
      </c>
      <c r="D16" s="14"/>
      <c r="E16" s="2" t="s">
        <v>21</v>
      </c>
      <c r="G16" s="2" t="s">
        <v>22</v>
      </c>
    </row>
    <row r="17" customFormat="false" ht="12.75" hidden="false" customHeight="false" outlineLevel="0" collapsed="false">
      <c r="C17" s="14"/>
      <c r="D17" s="14"/>
      <c r="E17" s="15"/>
    </row>
    <row r="18" customFormat="false" ht="12.75" hidden="false" customHeight="false" outlineLevel="0" collapsed="false">
      <c r="C18" s="14" t="s">
        <v>23</v>
      </c>
      <c r="D18" s="14"/>
      <c r="E18" s="2" t="s">
        <v>24</v>
      </c>
      <c r="G18" s="2" t="s">
        <v>25</v>
      </c>
    </row>
    <row r="19" customFormat="false" ht="12.75" hidden="false" customHeight="false" outlineLevel="0" collapsed="false">
      <c r="C19" s="14"/>
      <c r="D19" s="14"/>
      <c r="G19" s="2"/>
    </row>
    <row r="20" customFormat="false" ht="12.75" hidden="false" customHeight="false" outlineLevel="0" collapsed="false">
      <c r="C20" s="14" t="s">
        <v>26</v>
      </c>
      <c r="D20" s="14"/>
      <c r="E20" s="2" t="s">
        <v>27</v>
      </c>
      <c r="G20" s="2" t="s">
        <v>28</v>
      </c>
    </row>
    <row r="21" customFormat="false" ht="12.75" hidden="false" customHeight="false" outlineLevel="0" collapsed="false">
      <c r="C21" s="14"/>
      <c r="D21" s="14"/>
    </row>
    <row r="22" customFormat="false" ht="12.75" hidden="false" customHeight="false" outlineLevel="0" collapsed="false">
      <c r="C22" s="14" t="s">
        <v>29</v>
      </c>
      <c r="D22" s="14"/>
      <c r="E22" s="2" t="s">
        <v>30</v>
      </c>
      <c r="G22" s="2" t="s">
        <v>31</v>
      </c>
    </row>
    <row r="23" customFormat="false" ht="12.75" hidden="false" customHeight="false" outlineLevel="0" collapsed="false">
      <c r="C23" s="14"/>
      <c r="D23" s="14"/>
    </row>
    <row r="24" customFormat="false" ht="12.75" hidden="false" customHeight="false" outlineLevel="0" collapsed="false">
      <c r="C24" s="14" t="s">
        <v>32</v>
      </c>
      <c r="D24" s="14"/>
    </row>
    <row r="25" customFormat="false" ht="12.75" hidden="false" customHeight="false" outlineLevel="0" collapsed="false">
      <c r="C25" s="14"/>
      <c r="D25" s="14" t="s">
        <v>33</v>
      </c>
      <c r="E25" s="2" t="n">
        <v>20</v>
      </c>
      <c r="G25" s="2" t="n">
        <v>14</v>
      </c>
    </row>
    <row r="26" customFormat="false" ht="12.75" hidden="false" customHeight="false" outlineLevel="0" collapsed="false">
      <c r="C26" s="14"/>
      <c r="D26" s="14" t="s">
        <v>34</v>
      </c>
      <c r="E26" s="2" t="n">
        <v>4</v>
      </c>
      <c r="F26" s="14"/>
      <c r="G26" s="2" t="n">
        <v>2</v>
      </c>
    </row>
    <row r="27" customFormat="false" ht="12.75" hidden="false" customHeight="false" outlineLevel="0" collapsed="false">
      <c r="C27" s="14"/>
      <c r="D27" s="14" t="s">
        <v>35</v>
      </c>
      <c r="E27" s="2" t="n">
        <v>2</v>
      </c>
      <c r="G27" s="2" t="n">
        <v>1</v>
      </c>
    </row>
    <row r="28" customFormat="false" ht="12.75" hidden="false" customHeight="false" outlineLevel="0" collapsed="false">
      <c r="C28" s="14"/>
      <c r="D28" s="14" t="s">
        <v>36</v>
      </c>
      <c r="E28" s="2" t="n">
        <v>2</v>
      </c>
      <c r="G28" s="2" t="s">
        <v>37</v>
      </c>
    </row>
    <row r="29" customFormat="false" ht="12.75" hidden="false" customHeight="false" outlineLevel="0" collapsed="false">
      <c r="C29" s="14"/>
      <c r="D29" s="14" t="s">
        <v>38</v>
      </c>
      <c r="E29" s="2" t="n">
        <v>2</v>
      </c>
      <c r="G29" s="2" t="s">
        <v>37</v>
      </c>
    </row>
    <row r="30" customFormat="false" ht="12.75" hidden="false" customHeight="false" outlineLevel="0" collapsed="false">
      <c r="C30" s="14"/>
      <c r="D30" s="14" t="s">
        <v>39</v>
      </c>
      <c r="E30" s="2" t="n">
        <v>12</v>
      </c>
      <c r="G30" s="2" t="n">
        <v>3</v>
      </c>
    </row>
    <row r="31" customFormat="false" ht="12.75" hidden="false" customHeight="false" outlineLevel="0" collapsed="false">
      <c r="C31" s="14"/>
      <c r="D31" s="14" t="s">
        <v>40</v>
      </c>
      <c r="E31" s="2" t="n">
        <v>4</v>
      </c>
      <c r="G31" s="2" t="s">
        <v>37</v>
      </c>
    </row>
    <row r="32" customFormat="false" ht="12.75" hidden="false" customHeight="false" outlineLevel="0" collapsed="false">
      <c r="C32" s="14"/>
      <c r="D32" s="14" t="s">
        <v>41</v>
      </c>
      <c r="E32" s="2" t="n">
        <v>2</v>
      </c>
      <c r="G32" s="2" t="s">
        <v>37</v>
      </c>
    </row>
    <row r="33" customFormat="false" ht="12.75" hidden="false" customHeight="false" outlineLevel="0" collapsed="false">
      <c r="C33" s="14"/>
      <c r="D33" s="14"/>
    </row>
    <row r="34" customFormat="false" ht="12.75" hidden="false" customHeight="false" outlineLevel="0" collapsed="false">
      <c r="C34" s="14" t="s">
        <v>42</v>
      </c>
      <c r="D34" s="14"/>
    </row>
    <row r="35" customFormat="false" ht="12.75" hidden="false" customHeight="false" outlineLevel="0" collapsed="false">
      <c r="C35" s="14"/>
      <c r="D35" s="18" t="s">
        <v>43</v>
      </c>
      <c r="E35" s="2" t="n">
        <v>26</v>
      </c>
      <c r="G35" s="2" t="n">
        <v>14</v>
      </c>
    </row>
    <row r="36" customFormat="false" ht="12.75" hidden="false" customHeight="false" outlineLevel="0" collapsed="false">
      <c r="C36" s="14"/>
      <c r="D36" s="18" t="s">
        <v>44</v>
      </c>
      <c r="E36" s="2" t="n">
        <v>13</v>
      </c>
      <c r="G36" s="2" t="n">
        <v>4</v>
      </c>
    </row>
    <row r="37" customFormat="false" ht="12.75" hidden="false" customHeight="false" outlineLevel="0" collapsed="false">
      <c r="C37" s="14"/>
      <c r="D37" s="18" t="s">
        <v>45</v>
      </c>
      <c r="E37" s="2" t="n">
        <v>7</v>
      </c>
      <c r="G37" s="2" t="n">
        <v>2</v>
      </c>
    </row>
    <row r="38" customFormat="false" ht="12.75" hidden="false" customHeight="false" outlineLevel="0" collapsed="false">
      <c r="C38" s="14"/>
      <c r="D38" s="18" t="s">
        <v>41</v>
      </c>
      <c r="E38" s="2" t="n">
        <v>2</v>
      </c>
      <c r="G38" s="2" t="s">
        <v>37</v>
      </c>
    </row>
    <row r="39" customFormat="false" ht="12.75" hidden="false" customHeight="false" outlineLevel="0" collapsed="false">
      <c r="C39" s="14"/>
      <c r="D39" s="14"/>
    </row>
    <row r="40" customFormat="false" ht="12.75" hidden="false" customHeight="false" outlineLevel="0" collapsed="false">
      <c r="C40" s="14" t="s">
        <v>46</v>
      </c>
      <c r="D40" s="14"/>
    </row>
    <row r="41" customFormat="false" ht="12.75" hidden="false" customHeight="false" outlineLevel="0" collapsed="false">
      <c r="C41" s="14"/>
      <c r="D41" s="19" t="s">
        <v>47</v>
      </c>
      <c r="E41" s="2" t="n">
        <v>22</v>
      </c>
      <c r="G41" s="2" t="n">
        <v>14</v>
      </c>
    </row>
    <row r="42" customFormat="false" ht="12.75" hidden="false" customHeight="false" outlineLevel="0" collapsed="false">
      <c r="C42" s="14"/>
      <c r="D42" s="19" t="s">
        <v>48</v>
      </c>
      <c r="E42" s="2" t="n">
        <v>17</v>
      </c>
      <c r="G42" s="2" t="n">
        <v>11</v>
      </c>
    </row>
    <row r="43" customFormat="false" ht="12.75" hidden="false" customHeight="false" outlineLevel="0" collapsed="false">
      <c r="C43" s="14"/>
      <c r="D43" s="19" t="s">
        <v>49</v>
      </c>
      <c r="E43" s="2" t="n">
        <v>6</v>
      </c>
      <c r="G43" s="2" t="n">
        <v>7</v>
      </c>
    </row>
    <row r="44" customFormat="false" ht="12.75" hidden="false" customHeight="false" outlineLevel="0" collapsed="false">
      <c r="C44" s="14"/>
      <c r="D44" s="19" t="s">
        <v>50</v>
      </c>
      <c r="E44" s="2" t="n">
        <v>4</v>
      </c>
      <c r="G44" s="2" t="s">
        <v>37</v>
      </c>
    </row>
    <row r="45" customFormat="false" ht="12.75" hidden="false" customHeight="false" outlineLevel="0" collapsed="false">
      <c r="C45" s="14"/>
      <c r="D45" s="19" t="s">
        <v>51</v>
      </c>
      <c r="E45" s="2" t="n">
        <v>4</v>
      </c>
      <c r="G45" s="2" t="s">
        <v>37</v>
      </c>
    </row>
    <row r="46" customFormat="false" ht="12.75" hidden="false" customHeight="false" outlineLevel="0" collapsed="false">
      <c r="C46" s="14"/>
      <c r="D46" s="19" t="s">
        <v>52</v>
      </c>
      <c r="E46" s="2" t="n">
        <v>4</v>
      </c>
      <c r="G46" s="2" t="s">
        <v>37</v>
      </c>
    </row>
    <row r="47" customFormat="false" ht="12.75" hidden="false" customHeight="false" outlineLevel="0" collapsed="false">
      <c r="C47" s="14"/>
      <c r="D47" s="19" t="s">
        <v>53</v>
      </c>
      <c r="E47" s="2" t="n">
        <v>3</v>
      </c>
      <c r="G47" s="2" t="n">
        <v>5</v>
      </c>
    </row>
    <row r="48" customFormat="false" ht="12.75" hidden="false" customHeight="false" outlineLevel="0" collapsed="false">
      <c r="C48" s="14"/>
      <c r="D48" s="19" t="s">
        <v>54</v>
      </c>
      <c r="E48" s="2" t="n">
        <v>3</v>
      </c>
      <c r="G48" s="2" t="n">
        <v>3</v>
      </c>
    </row>
    <row r="49" customFormat="false" ht="12.75" hidden="false" customHeight="false" outlineLevel="0" collapsed="false">
      <c r="C49" s="14"/>
      <c r="D49" s="19" t="s">
        <v>55</v>
      </c>
      <c r="E49" s="2" t="n">
        <v>2</v>
      </c>
      <c r="G49" s="2" t="s">
        <v>37</v>
      </c>
    </row>
    <row r="50" customFormat="false" ht="12.75" hidden="false" customHeight="false" outlineLevel="0" collapsed="false">
      <c r="C50" s="14"/>
      <c r="D50" s="19" t="s">
        <v>56</v>
      </c>
      <c r="E50" s="2" t="n">
        <v>2</v>
      </c>
      <c r="G50" s="2" t="s">
        <v>37</v>
      </c>
    </row>
    <row r="51" customFormat="false" ht="12.75" hidden="false" customHeight="false" outlineLevel="0" collapsed="false">
      <c r="C51" s="14"/>
      <c r="D51" s="1" t="s">
        <v>57</v>
      </c>
      <c r="E51" s="2" t="n">
        <v>2</v>
      </c>
      <c r="G51" s="2" t="s">
        <v>37</v>
      </c>
    </row>
    <row r="52" customFormat="false" ht="12.75" hidden="false" customHeight="false" outlineLevel="0" collapsed="false">
      <c r="C52" s="14"/>
      <c r="D52" s="19" t="s">
        <v>58</v>
      </c>
      <c r="E52" s="2" t="s">
        <v>37</v>
      </c>
      <c r="G52" s="2" t="n">
        <v>2</v>
      </c>
    </row>
    <row r="53" customFormat="false" ht="12.75" hidden="false" customHeight="false" outlineLevel="0" collapsed="false">
      <c r="C53" s="14"/>
      <c r="D53" s="19" t="s">
        <v>59</v>
      </c>
      <c r="E53" s="2" t="s">
        <v>60</v>
      </c>
      <c r="G53" s="2" t="s">
        <v>61</v>
      </c>
    </row>
    <row r="54" customFormat="false" ht="12.75" hidden="false" customHeight="false" outlineLevel="0" collapsed="false">
      <c r="C54" s="14"/>
      <c r="D54" s="1" t="s">
        <v>62</v>
      </c>
      <c r="E54" s="2" t="n">
        <v>2</v>
      </c>
      <c r="F54" s="12"/>
      <c r="G54" s="13" t="s">
        <v>37</v>
      </c>
    </row>
    <row r="55" customFormat="false" ht="12.75" hidden="false" customHeight="false" outlineLevel="0" collapsed="false">
      <c r="B55" s="4"/>
      <c r="C55" s="4"/>
      <c r="D55" s="4"/>
      <c r="E55" s="5"/>
      <c r="F55" s="4"/>
      <c r="G55" s="4"/>
    </row>
    <row r="56" customFormat="false" ht="12.75" hidden="false" customHeight="false" outlineLevel="0" collapsed="false">
      <c r="B56" s="20" t="s">
        <v>63</v>
      </c>
      <c r="C56" s="12"/>
      <c r="D56" s="12"/>
      <c r="E56" s="13"/>
    </row>
    <row r="57" customFormat="false" ht="12.75" hidden="false" customHeight="false" outlineLevel="0" collapsed="false">
      <c r="B57" s="21" t="s">
        <v>64</v>
      </c>
      <c r="C57" s="21"/>
      <c r="D57" s="21"/>
      <c r="E57" s="22"/>
    </row>
    <row r="58" customFormat="false" ht="12.75" hidden="false" customHeight="false" outlineLevel="0" collapsed="false">
      <c r="B58" s="21" t="s">
        <v>65</v>
      </c>
      <c r="C58" s="21"/>
      <c r="D58" s="21"/>
      <c r="E58" s="22"/>
    </row>
    <row r="59" customFormat="false" ht="12.75" hidden="false" customHeight="false" outlineLevel="0" collapsed="false">
      <c r="B59" s="21" t="s">
        <v>66</v>
      </c>
      <c r="C59" s="21"/>
      <c r="D59" s="21"/>
      <c r="E59" s="22"/>
    </row>
    <row r="60" customFormat="false" ht="12.75" hidden="false" customHeight="false" outlineLevel="0" collapsed="false">
      <c r="B60" s="21"/>
      <c r="C60" s="21"/>
      <c r="D60" s="21" t="s">
        <v>67</v>
      </c>
      <c r="E60" s="22"/>
    </row>
    <row r="61" customFormat="false" ht="12.75" hidden="false" customHeight="false" outlineLevel="0" collapsed="false">
      <c r="B61" s="21" t="s">
        <v>68</v>
      </c>
      <c r="C61" s="21"/>
      <c r="D61" s="21"/>
      <c r="E61" s="22"/>
    </row>
    <row r="62" customFormat="false" ht="12.75" hidden="false" customHeight="false" outlineLevel="0" collapsed="false">
      <c r="B62" s="23" t="s">
        <v>69</v>
      </c>
      <c r="C62" s="23"/>
      <c r="D62" s="23"/>
      <c r="E62" s="22"/>
    </row>
    <row r="63" customFormat="false" ht="12.75" hidden="false" customHeight="false" outlineLevel="0" collapsed="false">
      <c r="B63" s="23"/>
      <c r="C63" s="23" t="s">
        <v>70</v>
      </c>
      <c r="D63" s="23"/>
      <c r="E63" s="22"/>
    </row>
    <row r="64" customFormat="false" ht="12.75" hidden="false" customHeight="false" outlineLevel="0" collapsed="false">
      <c r="B64" s="23"/>
      <c r="C64" s="23" t="s">
        <v>71</v>
      </c>
      <c r="D64" s="23"/>
      <c r="E64" s="22"/>
    </row>
    <row r="65" customFormat="false" ht="12.75" hidden="false" customHeight="false" outlineLevel="0" collapsed="false">
      <c r="B65" s="23"/>
      <c r="C65" s="23" t="s">
        <v>72</v>
      </c>
      <c r="D65" s="23"/>
    </row>
    <row r="66" customFormat="false" ht="12.75" hidden="false" customHeight="false" outlineLevel="0" collapsed="false">
      <c r="B66" s="21" t="s">
        <v>73</v>
      </c>
      <c r="C66" s="24"/>
      <c r="D66" s="24"/>
    </row>
    <row r="67" customFormat="false" ht="12.75" hidden="false" customHeight="false" outlineLevel="0" collapsed="false">
      <c r="C67" s="23" t="s">
        <v>74</v>
      </c>
      <c r="D67" s="24"/>
      <c r="F67" s="25"/>
      <c r="G67" s="25"/>
    </row>
    <row r="68" customFormat="false" ht="12.75" hidden="false" customHeight="false" outlineLevel="0" collapsed="false">
      <c r="C68" s="23"/>
      <c r="D68" s="24"/>
      <c r="F68" s="25"/>
      <c r="G68" s="25"/>
    </row>
    <row r="69" customFormat="false" ht="12.75" hidden="false" customHeight="false" outlineLevel="0" collapsed="false">
      <c r="F69" s="25"/>
      <c r="G69" s="25"/>
    </row>
    <row r="70" customFormat="false" ht="12.75" hidden="false" customHeight="false" outlineLevel="0" collapsed="false">
      <c r="F70" s="25"/>
      <c r="G70" s="25"/>
    </row>
    <row r="71" customFormat="false" ht="12.75" hidden="false" customHeight="false" outlineLevel="0" collapsed="false">
      <c r="G71" s="25"/>
    </row>
    <row r="72" customFormat="false" ht="12.75" hidden="false" customHeight="false" outlineLevel="0" collapsed="false">
      <c r="G72" s="25"/>
    </row>
    <row r="73" customFormat="false" ht="12.75" hidden="false" customHeight="false" outlineLevel="0" collapsed="false">
      <c r="G73" s="25"/>
    </row>
    <row r="74" customFormat="false" ht="12.75" hidden="false" customHeight="false" outlineLevel="0" collapsed="false">
      <c r="G74" s="25"/>
    </row>
  </sheetData>
  <mergeCells count="1">
    <mergeCell ref="D3:D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18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2265625" defaultRowHeight="12.75" zeroHeight="false" outlineLevelRow="0" outlineLevelCol="0"/>
  <cols>
    <col collapsed="false" customWidth="true" hidden="false" outlineLevel="0" max="1" min="1" style="14" width="3.74"/>
    <col collapsed="false" customWidth="true" hidden="false" outlineLevel="0" max="2" min="2" style="14" width="0.72"/>
    <col collapsed="false" customWidth="true" hidden="false" outlineLevel="0" max="3" min="3" style="14" width="9.78"/>
    <col collapsed="false" customWidth="true" hidden="false" outlineLevel="0" max="6" min="4" style="26" width="7.76"/>
    <col collapsed="false" customWidth="false" hidden="false" outlineLevel="0" max="7" min="7" style="14" width="9.22"/>
    <col collapsed="false" customWidth="true" hidden="false" outlineLevel="0" max="8" min="8" style="14" width="3.74"/>
    <col collapsed="false" customWidth="true" hidden="false" outlineLevel="0" max="9" min="9" style="14" width="0.72"/>
    <col collapsed="false" customWidth="true" hidden="false" outlineLevel="0" max="10" min="10" style="14" width="9.78"/>
    <col collapsed="false" customWidth="true" hidden="false" outlineLevel="0" max="13" min="11" style="14" width="7.76"/>
    <col collapsed="false" customWidth="true" hidden="false" outlineLevel="0" max="14" min="14" style="14" width="10.78"/>
    <col collapsed="false" customWidth="false" hidden="false" outlineLevel="0" max="15" min="15" style="2" width="9.22"/>
    <col collapsed="false" customWidth="true" hidden="false" outlineLevel="0" max="16" min="16" style="2" width="12.79"/>
    <col collapsed="false" customWidth="false" hidden="false" outlineLevel="0" max="257" min="17" style="14" width="9.22"/>
  </cols>
  <sheetData>
    <row r="1" customFormat="false" ht="12.75" hidden="false" customHeight="false" outlineLevel="0" collapsed="false">
      <c r="A1" s="3" t="s">
        <v>75</v>
      </c>
      <c r="B1" s="3"/>
    </row>
    <row r="2" customFormat="false" ht="12.75" hidden="false" customHeight="false" outlineLevel="0" collapsed="false">
      <c r="A2" s="27"/>
      <c r="B2" s="27"/>
      <c r="C2" s="27"/>
      <c r="D2" s="28"/>
      <c r="E2" s="28"/>
      <c r="F2" s="28"/>
      <c r="O2" s="9"/>
      <c r="P2" s="9"/>
    </row>
    <row r="3" customFormat="false" ht="12.75" hidden="false" customHeight="false" outlineLevel="0" collapsed="false">
      <c r="A3" s="29" t="n">
        <v>1</v>
      </c>
      <c r="B3" s="29"/>
      <c r="C3" s="29"/>
      <c r="D3" s="30" t="s">
        <v>76</v>
      </c>
      <c r="E3" s="30"/>
      <c r="F3" s="31"/>
      <c r="G3" s="32"/>
      <c r="H3" s="29" t="n">
        <v>2</v>
      </c>
      <c r="I3" s="29"/>
      <c r="J3" s="29"/>
      <c r="K3" s="30" t="s">
        <v>76</v>
      </c>
      <c r="L3" s="30"/>
      <c r="M3" s="31"/>
      <c r="P3" s="33"/>
    </row>
    <row r="4" customFormat="false" ht="12.75" hidden="false" customHeight="false" outlineLevel="0" collapsed="false">
      <c r="A4" s="29"/>
      <c r="B4" s="29"/>
      <c r="C4" s="29"/>
      <c r="D4" s="34" t="s">
        <v>77</v>
      </c>
      <c r="E4" s="34"/>
      <c r="F4" s="35"/>
      <c r="G4" s="32"/>
      <c r="H4" s="29"/>
      <c r="I4" s="29"/>
      <c r="J4" s="29"/>
      <c r="K4" s="34" t="s">
        <v>77</v>
      </c>
      <c r="L4" s="34"/>
      <c r="M4" s="35"/>
      <c r="P4" s="33"/>
    </row>
    <row r="5" customFormat="false" ht="12.75" hidden="false" customHeight="false" outlineLevel="0" collapsed="false">
      <c r="A5" s="29"/>
      <c r="B5" s="29"/>
      <c r="C5" s="29"/>
      <c r="D5" s="36" t="s">
        <v>78</v>
      </c>
      <c r="E5" s="37" t="s">
        <v>79</v>
      </c>
      <c r="F5" s="38" t="s">
        <v>80</v>
      </c>
      <c r="G5" s="32"/>
      <c r="H5" s="29"/>
      <c r="I5" s="29"/>
      <c r="J5" s="29"/>
      <c r="K5" s="36" t="s">
        <v>78</v>
      </c>
      <c r="L5" s="37" t="s">
        <v>79</v>
      </c>
      <c r="M5" s="38" t="s">
        <v>80</v>
      </c>
      <c r="P5" s="33"/>
    </row>
    <row r="6" customFormat="false" ht="12.75" hidden="false" customHeight="false" outlineLevel="0" collapsed="false">
      <c r="A6" s="29"/>
      <c r="B6" s="29"/>
      <c r="C6" s="29"/>
      <c r="D6" s="39" t="s">
        <v>81</v>
      </c>
      <c r="E6" s="40" t="s">
        <v>82</v>
      </c>
      <c r="F6" s="41"/>
      <c r="G6" s="32"/>
      <c r="H6" s="29"/>
      <c r="I6" s="29"/>
      <c r="J6" s="29"/>
      <c r="K6" s="39" t="s">
        <v>81</v>
      </c>
      <c r="L6" s="40" t="s">
        <v>82</v>
      </c>
      <c r="M6" s="41"/>
      <c r="P6" s="33"/>
    </row>
    <row r="7" customFormat="false" ht="12.75" hidden="false" customHeight="false" outlineLevel="0" collapsed="false">
      <c r="A7" s="42" t="s">
        <v>83</v>
      </c>
      <c r="B7" s="43"/>
      <c r="C7" s="44" t="s">
        <v>84</v>
      </c>
      <c r="D7" s="45" t="n">
        <v>0</v>
      </c>
      <c r="E7" s="46" t="n">
        <v>3</v>
      </c>
      <c r="F7" s="47" t="n">
        <f aca="false">SUM(D7:E7)</f>
        <v>3</v>
      </c>
      <c r="G7" s="32"/>
      <c r="H7" s="42" t="s">
        <v>83</v>
      </c>
      <c r="I7" s="43"/>
      <c r="J7" s="44" t="s">
        <v>84</v>
      </c>
      <c r="K7" s="45" t="n">
        <v>5</v>
      </c>
      <c r="L7" s="46" t="n">
        <v>3</v>
      </c>
      <c r="M7" s="47" t="n">
        <f aca="false">SUM(K7:L7)</f>
        <v>8</v>
      </c>
      <c r="P7" s="33"/>
    </row>
    <row r="8" customFormat="false" ht="12.75" hidden="false" customHeight="false" outlineLevel="0" collapsed="false">
      <c r="A8" s="42"/>
      <c r="B8" s="48"/>
      <c r="C8" s="49" t="s">
        <v>85</v>
      </c>
      <c r="D8" s="50" t="n">
        <v>6</v>
      </c>
      <c r="E8" s="51" t="n">
        <v>6</v>
      </c>
      <c r="F8" s="51" t="n">
        <f aca="false">SUM(D8:E8)</f>
        <v>12</v>
      </c>
      <c r="G8" s="32"/>
      <c r="H8" s="42"/>
      <c r="I8" s="48"/>
      <c r="J8" s="49" t="s">
        <v>85</v>
      </c>
      <c r="K8" s="50" t="n">
        <v>6</v>
      </c>
      <c r="L8" s="51" t="n">
        <v>10</v>
      </c>
      <c r="M8" s="51" t="n">
        <f aca="false">SUM(K8:L8)</f>
        <v>16</v>
      </c>
      <c r="P8" s="33"/>
    </row>
    <row r="9" customFormat="false" ht="12.75" hidden="false" customHeight="false" outlineLevel="0" collapsed="false">
      <c r="A9" s="42"/>
      <c r="B9" s="52"/>
      <c r="C9" s="53" t="s">
        <v>80</v>
      </c>
      <c r="D9" s="54" t="n">
        <f aca="false">SUM(D7:D8)</f>
        <v>6</v>
      </c>
      <c r="E9" s="55" t="n">
        <f aca="false">SUM(E7:E8)</f>
        <v>9</v>
      </c>
      <c r="F9" s="56" t="n">
        <f aca="false">SUM(D9:E9)</f>
        <v>15</v>
      </c>
      <c r="G9" s="32"/>
      <c r="H9" s="42"/>
      <c r="I9" s="52"/>
      <c r="J9" s="53" t="s">
        <v>80</v>
      </c>
      <c r="K9" s="54" t="n">
        <f aca="false">SUM(K7:K8)</f>
        <v>11</v>
      </c>
      <c r="L9" s="55" t="n">
        <f aca="false">SUM(L7:L8)</f>
        <v>13</v>
      </c>
      <c r="M9" s="56" t="n">
        <f aca="false">SUM(K9:L9)</f>
        <v>24</v>
      </c>
      <c r="P9" s="33"/>
    </row>
    <row r="10" customFormat="false" ht="12.75" hidden="false" customHeight="false" outlineLevel="0" collapsed="false">
      <c r="B10" s="57"/>
      <c r="C10" s="58" t="s">
        <v>86</v>
      </c>
      <c r="D10" s="59" t="n">
        <f aca="false">D9/F9</f>
        <v>0.4</v>
      </c>
      <c r="E10" s="60"/>
      <c r="F10" s="60"/>
      <c r="G10" s="32"/>
      <c r="H10" s="57"/>
      <c r="I10" s="57"/>
      <c r="J10" s="58" t="s">
        <v>86</v>
      </c>
      <c r="K10" s="59" t="n">
        <f aca="false">K9/M9</f>
        <v>0.458333333333333</v>
      </c>
      <c r="L10" s="60"/>
      <c r="M10" s="60"/>
      <c r="P10" s="33"/>
    </row>
    <row r="11" customFormat="false" ht="12.75" hidden="false" customHeight="false" outlineLevel="0" collapsed="false">
      <c r="I11" s="61"/>
      <c r="J11" s="61"/>
      <c r="K11" s="61"/>
      <c r="L11" s="61"/>
      <c r="M11" s="61"/>
      <c r="P11" s="33"/>
    </row>
    <row r="12" customFormat="false" ht="12.75" hidden="false" customHeight="false" outlineLevel="0" collapsed="false">
      <c r="A12" s="29" t="n">
        <f aca="false">A3+2</f>
        <v>3</v>
      </c>
      <c r="B12" s="29"/>
      <c r="C12" s="29"/>
      <c r="D12" s="30" t="s">
        <v>76</v>
      </c>
      <c r="E12" s="30"/>
      <c r="F12" s="31"/>
      <c r="H12" s="29" t="n">
        <f aca="false">H3+2</f>
        <v>4</v>
      </c>
      <c r="I12" s="29"/>
      <c r="J12" s="29"/>
      <c r="K12" s="30" t="s">
        <v>76</v>
      </c>
      <c r="L12" s="30"/>
      <c r="M12" s="31"/>
      <c r="P12" s="33"/>
    </row>
    <row r="13" customFormat="false" ht="12.75" hidden="false" customHeight="false" outlineLevel="0" collapsed="false">
      <c r="A13" s="29"/>
      <c r="B13" s="29"/>
      <c r="C13" s="29"/>
      <c r="D13" s="34" t="s">
        <v>77</v>
      </c>
      <c r="E13" s="34"/>
      <c r="F13" s="35"/>
      <c r="H13" s="29"/>
      <c r="I13" s="29"/>
      <c r="J13" s="29"/>
      <c r="K13" s="34" t="s">
        <v>77</v>
      </c>
      <c r="L13" s="34"/>
      <c r="M13" s="35"/>
      <c r="P13" s="33"/>
    </row>
    <row r="14" customFormat="false" ht="12.75" hidden="false" customHeight="false" outlineLevel="0" collapsed="false">
      <c r="A14" s="29"/>
      <c r="B14" s="29"/>
      <c r="C14" s="29"/>
      <c r="D14" s="36" t="s">
        <v>78</v>
      </c>
      <c r="E14" s="37" t="s">
        <v>79</v>
      </c>
      <c r="F14" s="38" t="s">
        <v>80</v>
      </c>
      <c r="H14" s="29"/>
      <c r="I14" s="29"/>
      <c r="J14" s="29"/>
      <c r="K14" s="36" t="s">
        <v>78</v>
      </c>
      <c r="L14" s="37" t="s">
        <v>79</v>
      </c>
      <c r="M14" s="38" t="s">
        <v>80</v>
      </c>
      <c r="P14" s="33"/>
    </row>
    <row r="15" customFormat="false" ht="12.75" hidden="false" customHeight="false" outlineLevel="0" collapsed="false">
      <c r="A15" s="29"/>
      <c r="B15" s="29"/>
      <c r="C15" s="29"/>
      <c r="D15" s="39" t="s">
        <v>81</v>
      </c>
      <c r="E15" s="40" t="s">
        <v>82</v>
      </c>
      <c r="F15" s="41"/>
      <c r="H15" s="29"/>
      <c r="I15" s="29"/>
      <c r="J15" s="29"/>
      <c r="K15" s="39" t="s">
        <v>81</v>
      </c>
      <c r="L15" s="40" t="s">
        <v>82</v>
      </c>
      <c r="M15" s="41"/>
      <c r="P15" s="33"/>
    </row>
    <row r="16" customFormat="false" ht="12.75" hidden="false" customHeight="false" outlineLevel="0" collapsed="false">
      <c r="A16" s="42" t="s">
        <v>83</v>
      </c>
      <c r="B16" s="43"/>
      <c r="C16" s="44" t="s">
        <v>84</v>
      </c>
      <c r="D16" s="45" t="n">
        <v>6</v>
      </c>
      <c r="E16" s="46" t="n">
        <v>1</v>
      </c>
      <c r="F16" s="47" t="n">
        <f aca="false">SUM(D16:E16)</f>
        <v>7</v>
      </c>
      <c r="H16" s="42" t="s">
        <v>83</v>
      </c>
      <c r="I16" s="43"/>
      <c r="J16" s="44" t="s">
        <v>84</v>
      </c>
      <c r="K16" s="62" t="n">
        <v>2</v>
      </c>
      <c r="L16" s="63" t="n">
        <v>5</v>
      </c>
      <c r="M16" s="47" t="n">
        <f aca="false">SUM(K16:L16)</f>
        <v>7</v>
      </c>
      <c r="P16" s="33"/>
    </row>
    <row r="17" customFormat="false" ht="15" hidden="false" customHeight="true" outlineLevel="0" collapsed="false">
      <c r="A17" s="42"/>
      <c r="B17" s="48"/>
      <c r="C17" s="49" t="s">
        <v>85</v>
      </c>
      <c r="D17" s="50" t="n">
        <v>6</v>
      </c>
      <c r="E17" s="51" t="n">
        <v>5</v>
      </c>
      <c r="F17" s="51" t="n">
        <f aca="false">SUM(D17:E17)</f>
        <v>11</v>
      </c>
      <c r="H17" s="42"/>
      <c r="I17" s="48"/>
      <c r="J17" s="49" t="s">
        <v>85</v>
      </c>
      <c r="K17" s="64" t="n">
        <v>2</v>
      </c>
      <c r="L17" s="65" t="n">
        <v>7</v>
      </c>
      <c r="M17" s="51" t="n">
        <f aca="false">SUM(K17:L17)</f>
        <v>9</v>
      </c>
      <c r="P17" s="33"/>
      <c r="Q17" s="66"/>
      <c r="R17" s="66"/>
      <c r="S17" s="66"/>
    </row>
    <row r="18" customFormat="false" ht="15" hidden="false" customHeight="true" outlineLevel="0" collapsed="false">
      <c r="A18" s="42"/>
      <c r="B18" s="52"/>
      <c r="C18" s="53" t="s">
        <v>80</v>
      </c>
      <c r="D18" s="54" t="n">
        <f aca="false">SUM(D16:D17)</f>
        <v>12</v>
      </c>
      <c r="E18" s="55" t="n">
        <f aca="false">SUM(E16:E17)</f>
        <v>6</v>
      </c>
      <c r="F18" s="56" t="n">
        <f aca="false">SUM(D18:E18)</f>
        <v>18</v>
      </c>
      <c r="H18" s="42"/>
      <c r="I18" s="52"/>
      <c r="J18" s="53" t="s">
        <v>80</v>
      </c>
      <c r="K18" s="67" t="n">
        <f aca="false">SUM(K16:K17)</f>
        <v>4</v>
      </c>
      <c r="L18" s="68" t="n">
        <f aca="false">SUM(L16:L17)</f>
        <v>12</v>
      </c>
      <c r="M18" s="56" t="n">
        <f aca="false">SUM(K18:L18)</f>
        <v>16</v>
      </c>
      <c r="P18" s="33"/>
    </row>
    <row r="19" customFormat="false" ht="15" hidden="false" customHeight="true" outlineLevel="0" collapsed="false">
      <c r="A19" s="57"/>
      <c r="B19" s="57"/>
      <c r="C19" s="58" t="s">
        <v>86</v>
      </c>
      <c r="D19" s="59" t="n">
        <f aca="false">D18/F18</f>
        <v>0.666666666666667</v>
      </c>
      <c r="E19" s="60"/>
      <c r="F19" s="60"/>
      <c r="H19" s="57"/>
      <c r="I19" s="57"/>
      <c r="J19" s="58" t="s">
        <v>86</v>
      </c>
      <c r="K19" s="59" t="n">
        <f aca="false">K18/M18</f>
        <v>0.25</v>
      </c>
      <c r="L19" s="60"/>
      <c r="M19" s="60"/>
      <c r="P19" s="33"/>
    </row>
    <row r="20" customFormat="false" ht="16" hidden="false" customHeight="true" outlineLevel="0" collapsed="false">
      <c r="P20" s="33"/>
    </row>
    <row r="21" customFormat="false" ht="16" hidden="false" customHeight="true" outlineLevel="0" collapsed="false">
      <c r="A21" s="29" t="n">
        <f aca="false">A12+2</f>
        <v>5</v>
      </c>
      <c r="B21" s="29"/>
      <c r="C21" s="29"/>
      <c r="D21" s="30" t="s">
        <v>76</v>
      </c>
      <c r="E21" s="30"/>
      <c r="F21" s="31"/>
      <c r="G21" s="32"/>
      <c r="H21" s="29" t="n">
        <f aca="false">H12+2</f>
        <v>6</v>
      </c>
      <c r="I21" s="29"/>
      <c r="J21" s="29"/>
      <c r="K21" s="30" t="s">
        <v>76</v>
      </c>
      <c r="L21" s="30"/>
      <c r="M21" s="31"/>
      <c r="P21" s="33"/>
    </row>
    <row r="22" customFormat="false" ht="16" hidden="false" customHeight="true" outlineLevel="0" collapsed="false">
      <c r="A22" s="29"/>
      <c r="B22" s="29"/>
      <c r="C22" s="29"/>
      <c r="D22" s="34" t="s">
        <v>77</v>
      </c>
      <c r="E22" s="34"/>
      <c r="F22" s="35"/>
      <c r="G22" s="32"/>
      <c r="H22" s="29"/>
      <c r="I22" s="29"/>
      <c r="J22" s="29"/>
      <c r="K22" s="34" t="s">
        <v>77</v>
      </c>
      <c r="L22" s="34"/>
      <c r="M22" s="35"/>
      <c r="P22" s="33"/>
    </row>
    <row r="23" customFormat="false" ht="16" hidden="false" customHeight="true" outlineLevel="0" collapsed="false">
      <c r="A23" s="29"/>
      <c r="B23" s="29"/>
      <c r="C23" s="29"/>
      <c r="D23" s="36" t="s">
        <v>78</v>
      </c>
      <c r="E23" s="37" t="s">
        <v>79</v>
      </c>
      <c r="F23" s="38" t="s">
        <v>80</v>
      </c>
      <c r="G23" s="32"/>
      <c r="H23" s="29"/>
      <c r="I23" s="29"/>
      <c r="J23" s="29"/>
      <c r="K23" s="36" t="s">
        <v>78</v>
      </c>
      <c r="L23" s="37" t="s">
        <v>79</v>
      </c>
      <c r="M23" s="38" t="s">
        <v>80</v>
      </c>
      <c r="P23" s="33"/>
    </row>
    <row r="24" customFormat="false" ht="16" hidden="false" customHeight="true" outlineLevel="0" collapsed="false">
      <c r="A24" s="29"/>
      <c r="B24" s="29"/>
      <c r="C24" s="29"/>
      <c r="D24" s="39" t="s">
        <v>81</v>
      </c>
      <c r="E24" s="40" t="s">
        <v>82</v>
      </c>
      <c r="F24" s="41"/>
      <c r="G24" s="32"/>
      <c r="H24" s="29"/>
      <c r="I24" s="29"/>
      <c r="J24" s="29"/>
      <c r="K24" s="39" t="s">
        <v>81</v>
      </c>
      <c r="L24" s="40" t="s">
        <v>82</v>
      </c>
      <c r="M24" s="41"/>
      <c r="P24" s="33"/>
    </row>
    <row r="25" customFormat="false" ht="15" hidden="false" customHeight="true" outlineLevel="0" collapsed="false">
      <c r="A25" s="42" t="s">
        <v>83</v>
      </c>
      <c r="B25" s="43"/>
      <c r="C25" s="44" t="s">
        <v>84</v>
      </c>
      <c r="D25" s="45" t="n">
        <v>7</v>
      </c>
      <c r="E25" s="46" t="n">
        <v>4</v>
      </c>
      <c r="F25" s="47" t="n">
        <f aca="false">SUM(D25:E25)</f>
        <v>11</v>
      </c>
      <c r="G25" s="32"/>
      <c r="H25" s="42" t="s">
        <v>83</v>
      </c>
      <c r="I25" s="43"/>
      <c r="J25" s="44" t="s">
        <v>84</v>
      </c>
      <c r="K25" s="45" t="n">
        <v>2</v>
      </c>
      <c r="L25" s="46" t="n">
        <v>0</v>
      </c>
      <c r="M25" s="47" t="n">
        <f aca="false">SUM(K25:L25)</f>
        <v>2</v>
      </c>
      <c r="N25" s="69"/>
      <c r="P25" s="33"/>
    </row>
    <row r="26" customFormat="false" ht="15" hidden="false" customHeight="true" outlineLevel="0" collapsed="false">
      <c r="A26" s="42"/>
      <c r="B26" s="48"/>
      <c r="C26" s="49" t="s">
        <v>85</v>
      </c>
      <c r="D26" s="50" t="n">
        <v>4</v>
      </c>
      <c r="E26" s="51" t="n">
        <v>4</v>
      </c>
      <c r="F26" s="51" t="n">
        <f aca="false">SUM(D26:E26)</f>
        <v>8</v>
      </c>
      <c r="G26" s="32"/>
      <c r="H26" s="42"/>
      <c r="I26" s="48"/>
      <c r="J26" s="49" t="s">
        <v>85</v>
      </c>
      <c r="K26" s="50" t="n">
        <v>2</v>
      </c>
      <c r="L26" s="51" t="n">
        <v>9</v>
      </c>
      <c r="M26" s="51" t="n">
        <f aca="false">SUM(K26:L26)</f>
        <v>11</v>
      </c>
      <c r="N26" s="69"/>
      <c r="P26" s="33"/>
    </row>
    <row r="27" customFormat="false" ht="15" hidden="false" customHeight="true" outlineLevel="0" collapsed="false">
      <c r="A27" s="42"/>
      <c r="B27" s="52"/>
      <c r="C27" s="53" t="s">
        <v>80</v>
      </c>
      <c r="D27" s="54" t="n">
        <f aca="false">SUM(D25:D26)</f>
        <v>11</v>
      </c>
      <c r="E27" s="55" t="n">
        <f aca="false">SUM(E25:E26)</f>
        <v>8</v>
      </c>
      <c r="F27" s="56" t="n">
        <f aca="false">SUM(D27:E27)</f>
        <v>19</v>
      </c>
      <c r="G27" s="32"/>
      <c r="H27" s="42"/>
      <c r="I27" s="52"/>
      <c r="J27" s="53" t="s">
        <v>80</v>
      </c>
      <c r="K27" s="54" t="n">
        <f aca="false">SUM(K25:K26)</f>
        <v>4</v>
      </c>
      <c r="L27" s="55" t="n">
        <f aca="false">SUM(L25:L26)</f>
        <v>9</v>
      </c>
      <c r="M27" s="56" t="n">
        <f aca="false">SUM(K27:L27)</f>
        <v>13</v>
      </c>
      <c r="N27" s="69"/>
      <c r="P27" s="33"/>
    </row>
    <row r="28" customFormat="false" ht="15" hidden="false" customHeight="true" outlineLevel="0" collapsed="false">
      <c r="A28" s="57"/>
      <c r="B28" s="57"/>
      <c r="C28" s="58" t="s">
        <v>86</v>
      </c>
      <c r="D28" s="59" t="n">
        <f aca="false">D27/F27</f>
        <v>0.578947368421053</v>
      </c>
      <c r="E28" s="60"/>
      <c r="F28" s="60"/>
      <c r="H28" s="57"/>
      <c r="I28" s="57"/>
      <c r="J28" s="58" t="s">
        <v>86</v>
      </c>
      <c r="K28" s="59" t="n">
        <f aca="false">K27/M27</f>
        <v>0.307692307692308</v>
      </c>
      <c r="L28" s="60"/>
      <c r="M28" s="60"/>
      <c r="P28" s="33"/>
    </row>
    <row r="29" customFormat="false" ht="16" hidden="false" customHeight="true" outlineLevel="0" collapsed="false">
      <c r="I29" s="61"/>
      <c r="J29" s="61"/>
      <c r="K29" s="61"/>
      <c r="L29" s="61"/>
      <c r="M29" s="61"/>
      <c r="N29" s="69"/>
      <c r="P29" s="33"/>
    </row>
    <row r="30" customFormat="false" ht="16" hidden="false" customHeight="true" outlineLevel="0" collapsed="false">
      <c r="A30" s="29" t="n">
        <f aca="false">A21+2</f>
        <v>7</v>
      </c>
      <c r="B30" s="29"/>
      <c r="C30" s="29"/>
      <c r="D30" s="30" t="s">
        <v>76</v>
      </c>
      <c r="E30" s="30"/>
      <c r="F30" s="31"/>
      <c r="H30" s="29" t="n">
        <f aca="false">H21+2</f>
        <v>8</v>
      </c>
      <c r="I30" s="29"/>
      <c r="J30" s="29"/>
      <c r="K30" s="30" t="s">
        <v>76</v>
      </c>
      <c r="L30" s="30"/>
      <c r="M30" s="31"/>
      <c r="N30" s="69"/>
      <c r="P30" s="33"/>
    </row>
    <row r="31" customFormat="false" ht="16" hidden="false" customHeight="true" outlineLevel="0" collapsed="false">
      <c r="A31" s="29"/>
      <c r="B31" s="29"/>
      <c r="C31" s="29"/>
      <c r="D31" s="34" t="s">
        <v>77</v>
      </c>
      <c r="E31" s="34"/>
      <c r="F31" s="35"/>
      <c r="H31" s="29"/>
      <c r="I31" s="29"/>
      <c r="J31" s="29"/>
      <c r="K31" s="34" t="s">
        <v>77</v>
      </c>
      <c r="L31" s="34"/>
      <c r="M31" s="35"/>
      <c r="N31" s="69"/>
      <c r="P31" s="33"/>
    </row>
    <row r="32" customFormat="false" ht="16" hidden="false" customHeight="true" outlineLevel="0" collapsed="false">
      <c r="A32" s="29"/>
      <c r="B32" s="29"/>
      <c r="C32" s="29"/>
      <c r="D32" s="36" t="s">
        <v>78</v>
      </c>
      <c r="E32" s="37" t="s">
        <v>79</v>
      </c>
      <c r="F32" s="38" t="s">
        <v>80</v>
      </c>
      <c r="H32" s="29"/>
      <c r="I32" s="29"/>
      <c r="J32" s="29"/>
      <c r="K32" s="36" t="s">
        <v>78</v>
      </c>
      <c r="L32" s="37" t="s">
        <v>79</v>
      </c>
      <c r="M32" s="38" t="s">
        <v>80</v>
      </c>
      <c r="N32" s="69"/>
      <c r="P32" s="33"/>
    </row>
    <row r="33" customFormat="false" ht="12.75" hidden="false" customHeight="false" outlineLevel="0" collapsed="false">
      <c r="A33" s="29"/>
      <c r="B33" s="29"/>
      <c r="C33" s="29"/>
      <c r="D33" s="39" t="s">
        <v>81</v>
      </c>
      <c r="E33" s="40" t="s">
        <v>82</v>
      </c>
      <c r="F33" s="41"/>
      <c r="H33" s="29"/>
      <c r="I33" s="29"/>
      <c r="J33" s="29"/>
      <c r="K33" s="39" t="s">
        <v>81</v>
      </c>
      <c r="L33" s="40" t="s">
        <v>82</v>
      </c>
      <c r="M33" s="41"/>
      <c r="N33" s="69"/>
      <c r="P33" s="33"/>
    </row>
    <row r="34" customFormat="false" ht="12.75" hidden="false" customHeight="false" outlineLevel="0" collapsed="false">
      <c r="A34" s="42" t="s">
        <v>83</v>
      </c>
      <c r="B34" s="43"/>
      <c r="C34" s="44" t="s">
        <v>84</v>
      </c>
      <c r="D34" s="45" t="n">
        <v>5</v>
      </c>
      <c r="E34" s="46" t="n">
        <v>4</v>
      </c>
      <c r="F34" s="47" t="n">
        <f aca="false">SUM(D34:E34)</f>
        <v>9</v>
      </c>
      <c r="H34" s="42" t="s">
        <v>83</v>
      </c>
      <c r="I34" s="43"/>
      <c r="J34" s="44" t="s">
        <v>84</v>
      </c>
      <c r="K34" s="62" t="n">
        <v>7</v>
      </c>
      <c r="L34" s="63" t="n">
        <v>3</v>
      </c>
      <c r="M34" s="47" t="n">
        <f aca="false">SUM(K34:L34)</f>
        <v>10</v>
      </c>
      <c r="N34" s="69"/>
      <c r="P34" s="33"/>
    </row>
    <row r="35" customFormat="false" ht="12.75" hidden="false" customHeight="false" outlineLevel="0" collapsed="false">
      <c r="A35" s="42"/>
      <c r="B35" s="48"/>
      <c r="C35" s="49" t="s">
        <v>85</v>
      </c>
      <c r="D35" s="50" t="n">
        <v>3</v>
      </c>
      <c r="E35" s="51" t="n">
        <v>7</v>
      </c>
      <c r="F35" s="51" t="n">
        <f aca="false">SUM(D35:E35)</f>
        <v>10</v>
      </c>
      <c r="H35" s="42"/>
      <c r="I35" s="48"/>
      <c r="J35" s="49" t="s">
        <v>85</v>
      </c>
      <c r="K35" s="64" t="n">
        <v>6</v>
      </c>
      <c r="L35" s="65" t="n">
        <v>4</v>
      </c>
      <c r="M35" s="51" t="n">
        <f aca="false">SUM(K35:L35)</f>
        <v>10</v>
      </c>
      <c r="N35" s="69"/>
      <c r="P35" s="33"/>
    </row>
    <row r="36" customFormat="false" ht="12.75" hidden="false" customHeight="false" outlineLevel="0" collapsed="false">
      <c r="A36" s="42"/>
      <c r="B36" s="52"/>
      <c r="C36" s="53" t="s">
        <v>80</v>
      </c>
      <c r="D36" s="54" t="n">
        <f aca="false">SUM(D34:D35)</f>
        <v>8</v>
      </c>
      <c r="E36" s="55" t="n">
        <f aca="false">SUM(E34:E35)</f>
        <v>11</v>
      </c>
      <c r="F36" s="56" t="n">
        <f aca="false">SUM(D36:E36)</f>
        <v>19</v>
      </c>
      <c r="H36" s="42"/>
      <c r="I36" s="52"/>
      <c r="J36" s="53" t="s">
        <v>80</v>
      </c>
      <c r="K36" s="67" t="n">
        <f aca="false">SUM(K34:K35)</f>
        <v>13</v>
      </c>
      <c r="L36" s="68" t="n">
        <f aca="false">SUM(L34:L35)</f>
        <v>7</v>
      </c>
      <c r="M36" s="56" t="n">
        <f aca="false">SUM(K36:L36)</f>
        <v>20</v>
      </c>
      <c r="N36" s="69"/>
      <c r="P36" s="33"/>
    </row>
    <row r="37" customFormat="false" ht="12.75" hidden="false" customHeight="false" outlineLevel="0" collapsed="false">
      <c r="A37" s="57"/>
      <c r="B37" s="57"/>
      <c r="C37" s="58" t="s">
        <v>86</v>
      </c>
      <c r="D37" s="59" t="n">
        <f aca="false">D36/F36</f>
        <v>0.421052631578947</v>
      </c>
      <c r="E37" s="60"/>
      <c r="F37" s="60"/>
      <c r="H37" s="57"/>
      <c r="I37" s="57"/>
      <c r="J37" s="58" t="s">
        <v>86</v>
      </c>
      <c r="K37" s="59" t="n">
        <f aca="false">K36/M36</f>
        <v>0.65</v>
      </c>
      <c r="L37" s="60"/>
      <c r="M37" s="60"/>
      <c r="P37" s="33"/>
    </row>
    <row r="38" customFormat="false" ht="12.75" hidden="false" customHeight="false" outlineLevel="0" collapsed="false">
      <c r="P38" s="33"/>
    </row>
    <row r="39" customFormat="false" ht="12.75" hidden="false" customHeight="false" outlineLevel="0" collapsed="false">
      <c r="A39" s="29" t="n">
        <f aca="false">A30+2</f>
        <v>9</v>
      </c>
      <c r="B39" s="29"/>
      <c r="C39" s="29"/>
      <c r="D39" s="30" t="s">
        <v>76</v>
      </c>
      <c r="E39" s="30"/>
      <c r="F39" s="31"/>
      <c r="G39" s="32"/>
      <c r="H39" s="29" t="n">
        <f aca="false">H30+2</f>
        <v>10</v>
      </c>
      <c r="I39" s="29"/>
      <c r="J39" s="29"/>
      <c r="K39" s="30" t="s">
        <v>76</v>
      </c>
      <c r="L39" s="30"/>
      <c r="M39" s="31"/>
      <c r="P39" s="33"/>
    </row>
    <row r="40" customFormat="false" ht="12.75" hidden="false" customHeight="false" outlineLevel="0" collapsed="false">
      <c r="A40" s="29"/>
      <c r="B40" s="29"/>
      <c r="C40" s="29"/>
      <c r="D40" s="34" t="s">
        <v>77</v>
      </c>
      <c r="E40" s="34"/>
      <c r="F40" s="35"/>
      <c r="G40" s="32"/>
      <c r="H40" s="29"/>
      <c r="I40" s="29"/>
      <c r="J40" s="29"/>
      <c r="K40" s="34" t="s">
        <v>77</v>
      </c>
      <c r="L40" s="34"/>
      <c r="M40" s="35"/>
      <c r="P40" s="33"/>
    </row>
    <row r="41" customFormat="false" ht="12.75" hidden="false" customHeight="false" outlineLevel="0" collapsed="false">
      <c r="A41" s="29"/>
      <c r="B41" s="29"/>
      <c r="C41" s="29"/>
      <c r="D41" s="36" t="s">
        <v>78</v>
      </c>
      <c r="E41" s="37" t="s">
        <v>79</v>
      </c>
      <c r="F41" s="38" t="s">
        <v>80</v>
      </c>
      <c r="G41" s="32"/>
      <c r="H41" s="29"/>
      <c r="I41" s="29"/>
      <c r="J41" s="29"/>
      <c r="K41" s="36" t="s">
        <v>78</v>
      </c>
      <c r="L41" s="37" t="s">
        <v>79</v>
      </c>
      <c r="M41" s="38" t="s">
        <v>80</v>
      </c>
      <c r="P41" s="33"/>
    </row>
    <row r="42" customFormat="false" ht="12.75" hidden="false" customHeight="false" outlineLevel="0" collapsed="false">
      <c r="A42" s="29"/>
      <c r="B42" s="29"/>
      <c r="C42" s="29"/>
      <c r="D42" s="39" t="s">
        <v>81</v>
      </c>
      <c r="E42" s="40" t="s">
        <v>82</v>
      </c>
      <c r="F42" s="41"/>
      <c r="G42" s="32"/>
      <c r="H42" s="29"/>
      <c r="I42" s="29"/>
      <c r="J42" s="29"/>
      <c r="K42" s="39" t="s">
        <v>81</v>
      </c>
      <c r="L42" s="40" t="s">
        <v>82</v>
      </c>
      <c r="M42" s="41"/>
      <c r="P42" s="33"/>
    </row>
    <row r="43" customFormat="false" ht="12.75" hidden="false" customHeight="false" outlineLevel="0" collapsed="false">
      <c r="A43" s="42" t="s">
        <v>83</v>
      </c>
      <c r="B43" s="43"/>
      <c r="C43" s="44" t="s">
        <v>84</v>
      </c>
      <c r="D43" s="45" t="n">
        <v>4</v>
      </c>
      <c r="E43" s="46" t="n">
        <v>3</v>
      </c>
      <c r="F43" s="47" t="n">
        <f aca="false">SUM(D43:E43)</f>
        <v>7</v>
      </c>
      <c r="G43" s="32"/>
      <c r="H43" s="42" t="s">
        <v>83</v>
      </c>
      <c r="I43" s="43"/>
      <c r="J43" s="44" t="s">
        <v>84</v>
      </c>
      <c r="K43" s="45" t="n">
        <v>4</v>
      </c>
      <c r="L43" s="46" t="n">
        <v>3</v>
      </c>
      <c r="M43" s="47" t="n">
        <f aca="false">SUM(K43:L43)</f>
        <v>7</v>
      </c>
      <c r="P43" s="33"/>
    </row>
    <row r="44" customFormat="false" ht="12.75" hidden="false" customHeight="false" outlineLevel="0" collapsed="false">
      <c r="A44" s="42"/>
      <c r="B44" s="48"/>
      <c r="C44" s="49" t="s">
        <v>85</v>
      </c>
      <c r="D44" s="50" t="n">
        <v>4</v>
      </c>
      <c r="E44" s="51" t="n">
        <v>6</v>
      </c>
      <c r="F44" s="51" t="n">
        <f aca="false">SUM(D44:E44)</f>
        <v>10</v>
      </c>
      <c r="G44" s="32"/>
      <c r="H44" s="42"/>
      <c r="I44" s="48"/>
      <c r="J44" s="49" t="s">
        <v>85</v>
      </c>
      <c r="K44" s="50" t="n">
        <v>3</v>
      </c>
      <c r="L44" s="51" t="n">
        <v>10</v>
      </c>
      <c r="M44" s="51" t="n">
        <f aca="false">SUM(K44:L44)</f>
        <v>13</v>
      </c>
      <c r="P44" s="33"/>
    </row>
    <row r="45" customFormat="false" ht="12.75" hidden="false" customHeight="false" outlineLevel="0" collapsed="false">
      <c r="A45" s="42"/>
      <c r="B45" s="52"/>
      <c r="C45" s="53" t="s">
        <v>80</v>
      </c>
      <c r="D45" s="54" t="n">
        <f aca="false">SUM(D43:D44)</f>
        <v>8</v>
      </c>
      <c r="E45" s="55" t="n">
        <f aca="false">SUM(E43:E44)</f>
        <v>9</v>
      </c>
      <c r="F45" s="56" t="n">
        <f aca="false">SUM(D45:E45)</f>
        <v>17</v>
      </c>
      <c r="G45" s="32"/>
      <c r="H45" s="42"/>
      <c r="I45" s="52"/>
      <c r="J45" s="53" t="s">
        <v>80</v>
      </c>
      <c r="K45" s="54" t="n">
        <f aca="false">SUM(K43:K44)</f>
        <v>7</v>
      </c>
      <c r="L45" s="55" t="n">
        <f aca="false">SUM(L43:L44)</f>
        <v>13</v>
      </c>
      <c r="M45" s="56" t="n">
        <f aca="false">SUM(K45:L45)</f>
        <v>20</v>
      </c>
      <c r="P45" s="33"/>
    </row>
    <row r="46" customFormat="false" ht="12.75" hidden="false" customHeight="false" outlineLevel="0" collapsed="false">
      <c r="A46" s="57"/>
      <c r="B46" s="57"/>
      <c r="C46" s="58" t="s">
        <v>86</v>
      </c>
      <c r="D46" s="59" t="n">
        <f aca="false">D45/F45</f>
        <v>0.470588235294118</v>
      </c>
      <c r="E46" s="60"/>
      <c r="F46" s="60"/>
      <c r="H46" s="57"/>
      <c r="I46" s="57"/>
      <c r="J46" s="58" t="s">
        <v>86</v>
      </c>
      <c r="K46" s="59" t="n">
        <f aca="false">K45/M45</f>
        <v>0.35</v>
      </c>
      <c r="L46" s="60"/>
      <c r="M46" s="60"/>
      <c r="P46" s="33"/>
    </row>
    <row r="47" customFormat="false" ht="12.75" hidden="false" customHeight="false" outlineLevel="0" collapsed="false">
      <c r="I47" s="61"/>
      <c r="J47" s="61"/>
      <c r="K47" s="61"/>
      <c r="L47" s="61"/>
      <c r="M47" s="61"/>
      <c r="P47" s="33"/>
    </row>
    <row r="48" customFormat="false" ht="12.75" hidden="false" customHeight="false" outlineLevel="0" collapsed="false">
      <c r="A48" s="29" t="n">
        <f aca="false">A39+2</f>
        <v>11</v>
      </c>
      <c r="B48" s="29"/>
      <c r="C48" s="29"/>
      <c r="D48" s="30" t="s">
        <v>76</v>
      </c>
      <c r="E48" s="30"/>
      <c r="F48" s="31"/>
      <c r="H48" s="29" t="n">
        <f aca="false">H39+2</f>
        <v>12</v>
      </c>
      <c r="I48" s="29"/>
      <c r="J48" s="29"/>
      <c r="K48" s="30" t="s">
        <v>76</v>
      </c>
      <c r="L48" s="30"/>
      <c r="M48" s="31"/>
      <c r="P48" s="33"/>
    </row>
    <row r="49" customFormat="false" ht="12.75" hidden="false" customHeight="false" outlineLevel="0" collapsed="false">
      <c r="A49" s="29"/>
      <c r="B49" s="29"/>
      <c r="C49" s="29"/>
      <c r="D49" s="34" t="s">
        <v>77</v>
      </c>
      <c r="E49" s="34"/>
      <c r="F49" s="35"/>
      <c r="H49" s="29"/>
      <c r="I49" s="29"/>
      <c r="J49" s="29"/>
      <c r="K49" s="34" t="s">
        <v>77</v>
      </c>
      <c r="L49" s="34"/>
      <c r="M49" s="35"/>
      <c r="P49" s="33"/>
    </row>
    <row r="50" customFormat="false" ht="12.75" hidden="false" customHeight="false" outlineLevel="0" collapsed="false">
      <c r="A50" s="29"/>
      <c r="B50" s="29"/>
      <c r="C50" s="29"/>
      <c r="D50" s="36" t="s">
        <v>78</v>
      </c>
      <c r="E50" s="37" t="s">
        <v>79</v>
      </c>
      <c r="F50" s="38" t="s">
        <v>80</v>
      </c>
      <c r="H50" s="29"/>
      <c r="I50" s="29"/>
      <c r="J50" s="29"/>
      <c r="K50" s="36" t="s">
        <v>78</v>
      </c>
      <c r="L50" s="37" t="s">
        <v>79</v>
      </c>
      <c r="M50" s="38" t="s">
        <v>80</v>
      </c>
      <c r="P50" s="33"/>
    </row>
    <row r="51" customFormat="false" ht="12.75" hidden="false" customHeight="false" outlineLevel="0" collapsed="false">
      <c r="A51" s="29"/>
      <c r="B51" s="29"/>
      <c r="C51" s="29"/>
      <c r="D51" s="39" t="s">
        <v>81</v>
      </c>
      <c r="E51" s="40" t="s">
        <v>82</v>
      </c>
      <c r="F51" s="41"/>
      <c r="H51" s="29"/>
      <c r="I51" s="29"/>
      <c r="J51" s="29"/>
      <c r="K51" s="39" t="s">
        <v>81</v>
      </c>
      <c r="L51" s="40" t="s">
        <v>82</v>
      </c>
      <c r="M51" s="41"/>
    </row>
    <row r="52" customFormat="false" ht="12.75" hidden="false" customHeight="false" outlineLevel="0" collapsed="false">
      <c r="A52" s="42" t="s">
        <v>83</v>
      </c>
      <c r="B52" s="43"/>
      <c r="C52" s="44" t="s">
        <v>84</v>
      </c>
      <c r="D52" s="45" t="n">
        <v>9</v>
      </c>
      <c r="E52" s="46" t="n">
        <v>1</v>
      </c>
      <c r="F52" s="47" t="n">
        <f aca="false">SUM(D52:E52)</f>
        <v>10</v>
      </c>
      <c r="H52" s="42" t="s">
        <v>83</v>
      </c>
      <c r="I52" s="43"/>
      <c r="J52" s="44" t="s">
        <v>84</v>
      </c>
      <c r="K52" s="62" t="n">
        <v>5</v>
      </c>
      <c r="L52" s="63" t="n">
        <v>1</v>
      </c>
      <c r="M52" s="47" t="n">
        <f aca="false">SUM(K52:L52)</f>
        <v>6</v>
      </c>
    </row>
    <row r="53" customFormat="false" ht="12.75" hidden="false" customHeight="false" outlineLevel="0" collapsed="false">
      <c r="A53" s="42"/>
      <c r="B53" s="48"/>
      <c r="C53" s="49" t="s">
        <v>85</v>
      </c>
      <c r="D53" s="50" t="n">
        <v>2</v>
      </c>
      <c r="E53" s="51" t="n">
        <v>7</v>
      </c>
      <c r="F53" s="51" t="n">
        <f aca="false">SUM(D53:E53)</f>
        <v>9</v>
      </c>
      <c r="H53" s="42"/>
      <c r="I53" s="48"/>
      <c r="J53" s="49" t="s">
        <v>85</v>
      </c>
      <c r="K53" s="64" t="n">
        <v>6</v>
      </c>
      <c r="L53" s="65" t="n">
        <v>12</v>
      </c>
      <c r="M53" s="51" t="n">
        <f aca="false">SUM(K53:L53)</f>
        <v>18</v>
      </c>
    </row>
    <row r="54" customFormat="false" ht="12.75" hidden="false" customHeight="false" outlineLevel="0" collapsed="false">
      <c r="A54" s="42"/>
      <c r="B54" s="52"/>
      <c r="C54" s="53" t="s">
        <v>80</v>
      </c>
      <c r="D54" s="54" t="n">
        <f aca="false">SUM(D52:D53)</f>
        <v>11</v>
      </c>
      <c r="E54" s="55" t="n">
        <f aca="false">SUM(E52:E53)</f>
        <v>8</v>
      </c>
      <c r="F54" s="56" t="n">
        <f aca="false">SUM(D54:E54)</f>
        <v>19</v>
      </c>
      <c r="H54" s="42"/>
      <c r="I54" s="52"/>
      <c r="J54" s="53" t="s">
        <v>80</v>
      </c>
      <c r="K54" s="67" t="n">
        <f aca="false">SUM(K52:K53)</f>
        <v>11</v>
      </c>
      <c r="L54" s="68" t="n">
        <f aca="false">SUM(L52:L53)</f>
        <v>13</v>
      </c>
      <c r="M54" s="56" t="n">
        <f aca="false">SUM(K54:L54)</f>
        <v>24</v>
      </c>
    </row>
    <row r="55" customFormat="false" ht="12.75" hidden="false" customHeight="false" outlineLevel="0" collapsed="false">
      <c r="A55" s="57"/>
      <c r="B55" s="57"/>
      <c r="C55" s="58" t="s">
        <v>86</v>
      </c>
      <c r="D55" s="59" t="n">
        <f aca="false">D54/F54</f>
        <v>0.578947368421053</v>
      </c>
      <c r="E55" s="60"/>
      <c r="F55" s="60"/>
      <c r="H55" s="57"/>
      <c r="I55" s="57"/>
      <c r="J55" s="58" t="s">
        <v>86</v>
      </c>
      <c r="K55" s="59" t="n">
        <f aca="false">K54/M54</f>
        <v>0.458333333333333</v>
      </c>
      <c r="L55" s="60"/>
      <c r="M55" s="60"/>
    </row>
    <row r="57" customFormat="false" ht="12.75" hidden="false" customHeight="false" outlineLevel="0" collapsed="false">
      <c r="A57" s="29" t="n">
        <f aca="false">A48+2</f>
        <v>13</v>
      </c>
      <c r="B57" s="29"/>
      <c r="C57" s="29"/>
      <c r="D57" s="30" t="s">
        <v>76</v>
      </c>
      <c r="E57" s="30"/>
      <c r="F57" s="31"/>
      <c r="G57" s="32"/>
      <c r="H57" s="29" t="n">
        <f aca="false">H48+2</f>
        <v>14</v>
      </c>
      <c r="I57" s="29"/>
      <c r="J57" s="29"/>
      <c r="K57" s="30" t="s">
        <v>76</v>
      </c>
      <c r="L57" s="30"/>
      <c r="M57" s="31"/>
    </row>
    <row r="58" customFormat="false" ht="12.75" hidden="false" customHeight="false" outlineLevel="0" collapsed="false">
      <c r="A58" s="29"/>
      <c r="B58" s="29"/>
      <c r="C58" s="29"/>
      <c r="D58" s="34" t="s">
        <v>77</v>
      </c>
      <c r="E58" s="34"/>
      <c r="F58" s="35"/>
      <c r="G58" s="32"/>
      <c r="H58" s="29"/>
      <c r="I58" s="29"/>
      <c r="J58" s="29"/>
      <c r="K58" s="34" t="s">
        <v>77</v>
      </c>
      <c r="L58" s="34"/>
      <c r="M58" s="35"/>
    </row>
    <row r="59" customFormat="false" ht="12.75" hidden="false" customHeight="false" outlineLevel="0" collapsed="false">
      <c r="A59" s="29"/>
      <c r="B59" s="29"/>
      <c r="C59" s="29"/>
      <c r="D59" s="36" t="s">
        <v>78</v>
      </c>
      <c r="E59" s="37" t="s">
        <v>79</v>
      </c>
      <c r="F59" s="38" t="s">
        <v>80</v>
      </c>
      <c r="G59" s="32"/>
      <c r="H59" s="29"/>
      <c r="I59" s="29"/>
      <c r="J59" s="29"/>
      <c r="K59" s="36" t="s">
        <v>78</v>
      </c>
      <c r="L59" s="37" t="s">
        <v>79</v>
      </c>
      <c r="M59" s="38" t="s">
        <v>80</v>
      </c>
    </row>
    <row r="60" customFormat="false" ht="12.75" hidden="false" customHeight="false" outlineLevel="0" collapsed="false">
      <c r="A60" s="29"/>
      <c r="B60" s="29"/>
      <c r="C60" s="29"/>
      <c r="D60" s="39" t="s">
        <v>81</v>
      </c>
      <c r="E60" s="40" t="s">
        <v>82</v>
      </c>
      <c r="F60" s="41"/>
      <c r="G60" s="32"/>
      <c r="H60" s="29"/>
      <c r="I60" s="29"/>
      <c r="J60" s="29"/>
      <c r="K60" s="39" t="s">
        <v>81</v>
      </c>
      <c r="L60" s="40" t="s">
        <v>82</v>
      </c>
      <c r="M60" s="41"/>
    </row>
    <row r="61" customFormat="false" ht="12.75" hidden="false" customHeight="false" outlineLevel="0" collapsed="false">
      <c r="A61" s="42" t="s">
        <v>83</v>
      </c>
      <c r="B61" s="43"/>
      <c r="C61" s="44" t="s">
        <v>84</v>
      </c>
      <c r="D61" s="45" t="n">
        <v>4</v>
      </c>
      <c r="E61" s="46" t="n">
        <v>4</v>
      </c>
      <c r="F61" s="47" t="n">
        <f aca="false">SUM(D61:E61)</f>
        <v>8</v>
      </c>
      <c r="G61" s="32"/>
      <c r="H61" s="42" t="s">
        <v>83</v>
      </c>
      <c r="I61" s="43"/>
      <c r="J61" s="44" t="s">
        <v>84</v>
      </c>
      <c r="K61" s="45" t="n">
        <v>7</v>
      </c>
      <c r="L61" s="46" t="n">
        <v>3</v>
      </c>
      <c r="M61" s="47" t="n">
        <f aca="false">SUM(K61:L61)</f>
        <v>10</v>
      </c>
    </row>
    <row r="62" customFormat="false" ht="12.75" hidden="false" customHeight="false" outlineLevel="0" collapsed="false">
      <c r="A62" s="42"/>
      <c r="B62" s="48"/>
      <c r="C62" s="49" t="s">
        <v>85</v>
      </c>
      <c r="D62" s="50" t="n">
        <v>2</v>
      </c>
      <c r="E62" s="51" t="n">
        <v>8</v>
      </c>
      <c r="F62" s="51" t="n">
        <f aca="false">SUM(D62:E62)</f>
        <v>10</v>
      </c>
      <c r="G62" s="32"/>
      <c r="H62" s="42"/>
      <c r="I62" s="48"/>
      <c r="J62" s="49" t="s">
        <v>85</v>
      </c>
      <c r="K62" s="50" t="n">
        <v>1</v>
      </c>
      <c r="L62" s="51" t="n">
        <v>5</v>
      </c>
      <c r="M62" s="51" t="n">
        <f aca="false">SUM(K62:L62)</f>
        <v>6</v>
      </c>
    </row>
    <row r="63" customFormat="false" ht="12.75" hidden="false" customHeight="false" outlineLevel="0" collapsed="false">
      <c r="A63" s="42"/>
      <c r="B63" s="52"/>
      <c r="C63" s="53" t="s">
        <v>80</v>
      </c>
      <c r="D63" s="54" t="n">
        <f aca="false">SUM(D61:D62)</f>
        <v>6</v>
      </c>
      <c r="E63" s="55" t="n">
        <f aca="false">SUM(E61:E62)</f>
        <v>12</v>
      </c>
      <c r="F63" s="56" t="n">
        <f aca="false">SUM(D63:E63)</f>
        <v>18</v>
      </c>
      <c r="G63" s="32"/>
      <c r="H63" s="42"/>
      <c r="I63" s="52"/>
      <c r="J63" s="53" t="s">
        <v>80</v>
      </c>
      <c r="K63" s="54" t="n">
        <f aca="false">SUM(K61:K62)</f>
        <v>8</v>
      </c>
      <c r="L63" s="55" t="n">
        <f aca="false">SUM(L61:L62)</f>
        <v>8</v>
      </c>
      <c r="M63" s="56" t="n">
        <f aca="false">SUM(K63:L63)</f>
        <v>16</v>
      </c>
    </row>
    <row r="64" customFormat="false" ht="12.75" hidden="false" customHeight="false" outlineLevel="0" collapsed="false">
      <c r="A64" s="57"/>
      <c r="B64" s="57"/>
      <c r="C64" s="58" t="s">
        <v>86</v>
      </c>
      <c r="D64" s="59" t="n">
        <f aca="false">D63/F63</f>
        <v>0.333333333333333</v>
      </c>
      <c r="E64" s="60"/>
      <c r="F64" s="60"/>
      <c r="H64" s="57"/>
      <c r="I64" s="57"/>
      <c r="J64" s="58" t="s">
        <v>86</v>
      </c>
      <c r="K64" s="59" t="n">
        <f aca="false">K63/M63</f>
        <v>0.5</v>
      </c>
      <c r="L64" s="60"/>
      <c r="M64" s="60"/>
    </row>
    <row r="65" customFormat="false" ht="12.75" hidden="false" customHeight="false" outlineLevel="0" collapsed="false">
      <c r="I65" s="61"/>
      <c r="J65" s="61"/>
      <c r="K65" s="61"/>
      <c r="L65" s="61"/>
      <c r="M65" s="61"/>
      <c r="O65" s="14"/>
      <c r="P65" s="14"/>
    </row>
    <row r="66" s="14" customFormat="true" ht="12.75" hidden="false" customHeight="false" outlineLevel="0" collapsed="false">
      <c r="A66" s="29" t="n">
        <f aca="false">A57+2</f>
        <v>15</v>
      </c>
      <c r="B66" s="29"/>
      <c r="C66" s="29"/>
      <c r="D66" s="30" t="s">
        <v>76</v>
      </c>
      <c r="E66" s="30"/>
      <c r="F66" s="31"/>
      <c r="H66" s="29" t="n">
        <f aca="false">H57+2</f>
        <v>16</v>
      </c>
      <c r="I66" s="29"/>
      <c r="J66" s="29"/>
      <c r="K66" s="30" t="s">
        <v>76</v>
      </c>
      <c r="L66" s="30"/>
      <c r="M66" s="31"/>
    </row>
    <row r="67" s="14" customFormat="true" ht="12.75" hidden="false" customHeight="false" outlineLevel="0" collapsed="false">
      <c r="A67" s="29"/>
      <c r="B67" s="29"/>
      <c r="C67" s="29"/>
      <c r="D67" s="34" t="s">
        <v>77</v>
      </c>
      <c r="E67" s="34"/>
      <c r="F67" s="35"/>
      <c r="H67" s="29"/>
      <c r="I67" s="29"/>
      <c r="J67" s="29"/>
      <c r="K67" s="34" t="s">
        <v>77</v>
      </c>
      <c r="L67" s="34"/>
      <c r="M67" s="35"/>
    </row>
    <row r="68" s="14" customFormat="true" ht="12.75" hidden="false" customHeight="false" outlineLevel="0" collapsed="false">
      <c r="A68" s="29"/>
      <c r="B68" s="29"/>
      <c r="C68" s="29"/>
      <c r="D68" s="36" t="s">
        <v>78</v>
      </c>
      <c r="E68" s="37" t="s">
        <v>79</v>
      </c>
      <c r="F68" s="38" t="s">
        <v>80</v>
      </c>
      <c r="H68" s="29"/>
      <c r="I68" s="29"/>
      <c r="J68" s="29"/>
      <c r="K68" s="36" t="s">
        <v>78</v>
      </c>
      <c r="L68" s="37" t="s">
        <v>79</v>
      </c>
      <c r="M68" s="38" t="s">
        <v>80</v>
      </c>
    </row>
    <row r="69" s="14" customFormat="true" ht="12.75" hidden="false" customHeight="false" outlineLevel="0" collapsed="false">
      <c r="A69" s="29"/>
      <c r="B69" s="29"/>
      <c r="C69" s="29"/>
      <c r="D69" s="39" t="s">
        <v>81</v>
      </c>
      <c r="E69" s="40" t="s">
        <v>82</v>
      </c>
      <c r="F69" s="41"/>
      <c r="H69" s="29"/>
      <c r="I69" s="29"/>
      <c r="J69" s="29"/>
      <c r="K69" s="39" t="s">
        <v>81</v>
      </c>
      <c r="L69" s="40" t="s">
        <v>82</v>
      </c>
      <c r="M69" s="41"/>
    </row>
    <row r="70" s="14" customFormat="true" ht="12.75" hidden="false" customHeight="false" outlineLevel="0" collapsed="false">
      <c r="A70" s="42" t="s">
        <v>83</v>
      </c>
      <c r="B70" s="43"/>
      <c r="C70" s="44" t="s">
        <v>84</v>
      </c>
      <c r="D70" s="45" t="n">
        <v>3</v>
      </c>
      <c r="E70" s="46" t="n">
        <v>2</v>
      </c>
      <c r="F70" s="47" t="n">
        <f aca="false">SUM(D70:E70)</f>
        <v>5</v>
      </c>
      <c r="H70" s="42" t="s">
        <v>83</v>
      </c>
      <c r="I70" s="43"/>
      <c r="J70" s="44" t="s">
        <v>84</v>
      </c>
      <c r="K70" s="62" t="n">
        <v>3</v>
      </c>
      <c r="L70" s="63" t="n">
        <v>1</v>
      </c>
      <c r="M70" s="47" t="n">
        <f aca="false">SUM(K70:L70)</f>
        <v>4</v>
      </c>
    </row>
    <row r="71" s="14" customFormat="true" ht="12.75" hidden="false" customHeight="false" outlineLevel="0" collapsed="false">
      <c r="A71" s="42"/>
      <c r="B71" s="48"/>
      <c r="C71" s="49" t="s">
        <v>85</v>
      </c>
      <c r="D71" s="50" t="n">
        <v>5</v>
      </c>
      <c r="E71" s="51" t="n">
        <v>6</v>
      </c>
      <c r="F71" s="51" t="n">
        <f aca="false">SUM(D71:E71)</f>
        <v>11</v>
      </c>
      <c r="H71" s="42"/>
      <c r="I71" s="48"/>
      <c r="J71" s="49" t="s">
        <v>85</v>
      </c>
      <c r="K71" s="64" t="n">
        <v>6</v>
      </c>
      <c r="L71" s="65" t="n">
        <v>8</v>
      </c>
      <c r="M71" s="51" t="n">
        <f aca="false">SUM(K71:L71)</f>
        <v>14</v>
      </c>
    </row>
    <row r="72" s="14" customFormat="true" ht="12.75" hidden="false" customHeight="false" outlineLevel="0" collapsed="false">
      <c r="A72" s="42"/>
      <c r="B72" s="52"/>
      <c r="C72" s="53" t="s">
        <v>80</v>
      </c>
      <c r="D72" s="54" t="n">
        <f aca="false">SUM(D70:D71)</f>
        <v>8</v>
      </c>
      <c r="E72" s="55" t="n">
        <f aca="false">SUM(E70:E71)</f>
        <v>8</v>
      </c>
      <c r="F72" s="56" t="n">
        <f aca="false">SUM(D72:E72)</f>
        <v>16</v>
      </c>
      <c r="H72" s="42"/>
      <c r="I72" s="52"/>
      <c r="J72" s="53" t="s">
        <v>80</v>
      </c>
      <c r="K72" s="67" t="n">
        <f aca="false">SUM(K70:K71)</f>
        <v>9</v>
      </c>
      <c r="L72" s="68" t="n">
        <f aca="false">SUM(L70:L71)</f>
        <v>9</v>
      </c>
      <c r="M72" s="56" t="n">
        <f aca="false">SUM(K72:L72)</f>
        <v>18</v>
      </c>
    </row>
    <row r="73" s="14" customFormat="true" ht="12.75" hidden="false" customHeight="false" outlineLevel="0" collapsed="false">
      <c r="A73" s="57"/>
      <c r="B73" s="57"/>
      <c r="C73" s="58" t="s">
        <v>86</v>
      </c>
      <c r="D73" s="59" t="n">
        <f aca="false">D72/F72</f>
        <v>0.5</v>
      </c>
      <c r="E73" s="60"/>
      <c r="F73" s="60"/>
      <c r="H73" s="57"/>
      <c r="I73" s="57"/>
      <c r="J73" s="58" t="s">
        <v>86</v>
      </c>
      <c r="K73" s="59" t="n">
        <f aca="false">K72/M72</f>
        <v>0.5</v>
      </c>
      <c r="L73" s="60"/>
      <c r="M73" s="60"/>
    </row>
    <row r="74" customFormat="false" ht="12.75" hidden="false" customHeight="false" outlineLevel="0" collapsed="false">
      <c r="O74" s="14"/>
      <c r="P74" s="14"/>
    </row>
    <row r="75" s="14" customFormat="true" ht="12.75" hidden="false" customHeight="false" outlineLevel="0" collapsed="false">
      <c r="A75" s="29" t="n">
        <f aca="false">A66+2</f>
        <v>17</v>
      </c>
      <c r="B75" s="29"/>
      <c r="C75" s="29"/>
      <c r="D75" s="30" t="s">
        <v>76</v>
      </c>
      <c r="E75" s="30"/>
      <c r="F75" s="31"/>
      <c r="G75" s="32"/>
      <c r="H75" s="29" t="n">
        <f aca="false">H66+2</f>
        <v>18</v>
      </c>
      <c r="I75" s="29"/>
      <c r="J75" s="29"/>
      <c r="K75" s="30" t="s">
        <v>76</v>
      </c>
      <c r="L75" s="30"/>
      <c r="M75" s="31"/>
    </row>
    <row r="76" s="14" customFormat="true" ht="12.75" hidden="false" customHeight="false" outlineLevel="0" collapsed="false">
      <c r="A76" s="29"/>
      <c r="B76" s="29"/>
      <c r="C76" s="29"/>
      <c r="D76" s="34" t="s">
        <v>77</v>
      </c>
      <c r="E76" s="34"/>
      <c r="F76" s="35"/>
      <c r="G76" s="32"/>
      <c r="H76" s="29"/>
      <c r="I76" s="29"/>
      <c r="J76" s="29"/>
      <c r="K76" s="34" t="s">
        <v>77</v>
      </c>
      <c r="L76" s="34"/>
      <c r="M76" s="35"/>
    </row>
    <row r="77" s="14" customFormat="true" ht="12.75" hidden="false" customHeight="false" outlineLevel="0" collapsed="false">
      <c r="A77" s="29"/>
      <c r="B77" s="29"/>
      <c r="C77" s="29"/>
      <c r="D77" s="36" t="s">
        <v>78</v>
      </c>
      <c r="E77" s="37" t="s">
        <v>79</v>
      </c>
      <c r="F77" s="38" t="s">
        <v>80</v>
      </c>
      <c r="G77" s="32"/>
      <c r="H77" s="29"/>
      <c r="I77" s="29"/>
      <c r="J77" s="29"/>
      <c r="K77" s="36" t="s">
        <v>78</v>
      </c>
      <c r="L77" s="37" t="s">
        <v>79</v>
      </c>
      <c r="M77" s="38" t="s">
        <v>80</v>
      </c>
    </row>
    <row r="78" s="14" customFormat="true" ht="12.75" hidden="false" customHeight="false" outlineLevel="0" collapsed="false">
      <c r="A78" s="29"/>
      <c r="B78" s="29"/>
      <c r="C78" s="29"/>
      <c r="D78" s="39" t="s">
        <v>81</v>
      </c>
      <c r="E78" s="40" t="s">
        <v>82</v>
      </c>
      <c r="F78" s="41"/>
      <c r="G78" s="32"/>
      <c r="H78" s="29"/>
      <c r="I78" s="29"/>
      <c r="J78" s="29"/>
      <c r="K78" s="39" t="s">
        <v>81</v>
      </c>
      <c r="L78" s="40" t="s">
        <v>82</v>
      </c>
      <c r="M78" s="41"/>
    </row>
    <row r="79" s="14" customFormat="true" ht="12.75" hidden="false" customHeight="false" outlineLevel="0" collapsed="false">
      <c r="A79" s="42" t="s">
        <v>83</v>
      </c>
      <c r="B79" s="43"/>
      <c r="C79" s="44" t="s">
        <v>84</v>
      </c>
      <c r="D79" s="45" t="n">
        <v>6</v>
      </c>
      <c r="E79" s="46" t="n">
        <v>3</v>
      </c>
      <c r="F79" s="47" t="n">
        <f aca="false">SUM(D79:E79)</f>
        <v>9</v>
      </c>
      <c r="G79" s="32"/>
      <c r="H79" s="42" t="s">
        <v>83</v>
      </c>
      <c r="I79" s="43"/>
      <c r="J79" s="44" t="s">
        <v>84</v>
      </c>
      <c r="K79" s="45" t="n">
        <v>6</v>
      </c>
      <c r="L79" s="46" t="n">
        <v>2</v>
      </c>
      <c r="M79" s="47" t="n">
        <f aca="false">SUM(K79:L79)</f>
        <v>8</v>
      </c>
    </row>
    <row r="80" s="14" customFormat="true" ht="12.75" hidden="false" customHeight="false" outlineLevel="0" collapsed="false">
      <c r="A80" s="42"/>
      <c r="B80" s="48"/>
      <c r="C80" s="49" t="s">
        <v>85</v>
      </c>
      <c r="D80" s="50" t="n">
        <v>3</v>
      </c>
      <c r="E80" s="51" t="n">
        <v>7</v>
      </c>
      <c r="F80" s="51" t="n">
        <f aca="false">SUM(D80:E80)</f>
        <v>10</v>
      </c>
      <c r="G80" s="32"/>
      <c r="H80" s="42"/>
      <c r="I80" s="48"/>
      <c r="J80" s="49" t="s">
        <v>85</v>
      </c>
      <c r="K80" s="50" t="n">
        <v>0</v>
      </c>
      <c r="L80" s="51" t="n">
        <v>5</v>
      </c>
      <c r="M80" s="51" t="n">
        <f aca="false">SUM(K80:L80)</f>
        <v>5</v>
      </c>
    </row>
    <row r="81" s="14" customFormat="true" ht="12.75" hidden="false" customHeight="false" outlineLevel="0" collapsed="false">
      <c r="A81" s="42"/>
      <c r="B81" s="52"/>
      <c r="C81" s="53" t="s">
        <v>80</v>
      </c>
      <c r="D81" s="54" t="n">
        <f aca="false">SUM(D79:D80)</f>
        <v>9</v>
      </c>
      <c r="E81" s="55" t="n">
        <f aca="false">SUM(E79:E80)</f>
        <v>10</v>
      </c>
      <c r="F81" s="56" t="n">
        <f aca="false">SUM(D81:E81)</f>
        <v>19</v>
      </c>
      <c r="G81" s="32"/>
      <c r="H81" s="42"/>
      <c r="I81" s="52"/>
      <c r="J81" s="53" t="s">
        <v>80</v>
      </c>
      <c r="K81" s="54" t="n">
        <f aca="false">SUM(K79:K80)</f>
        <v>6</v>
      </c>
      <c r="L81" s="55" t="n">
        <f aca="false">SUM(L79:L80)</f>
        <v>7</v>
      </c>
      <c r="M81" s="56" t="n">
        <f aca="false">SUM(K81:L81)</f>
        <v>13</v>
      </c>
    </row>
    <row r="82" s="14" customFormat="true" ht="12.75" hidden="false" customHeight="false" outlineLevel="0" collapsed="false">
      <c r="A82" s="57"/>
      <c r="B82" s="57"/>
      <c r="C82" s="58" t="s">
        <v>86</v>
      </c>
      <c r="D82" s="59" t="n">
        <f aca="false">D81/F81</f>
        <v>0.473684210526316</v>
      </c>
      <c r="E82" s="60"/>
      <c r="F82" s="60"/>
      <c r="H82" s="57"/>
      <c r="I82" s="57"/>
      <c r="J82" s="58" t="s">
        <v>86</v>
      </c>
      <c r="K82" s="59" t="n">
        <f aca="false">K81/M81</f>
        <v>0.461538461538462</v>
      </c>
      <c r="L82" s="60"/>
      <c r="M82" s="60"/>
    </row>
    <row r="83" customFormat="false" ht="12.75" hidden="false" customHeight="false" outlineLevel="0" collapsed="false">
      <c r="I83" s="61"/>
      <c r="J83" s="61"/>
      <c r="K83" s="61"/>
      <c r="L83" s="61"/>
      <c r="M83" s="61"/>
      <c r="O83" s="14"/>
      <c r="P83" s="14"/>
    </row>
    <row r="84" s="14" customFormat="true" ht="12.75" hidden="false" customHeight="false" outlineLevel="0" collapsed="false">
      <c r="A84" s="29" t="n">
        <f aca="false">A75+2</f>
        <v>19</v>
      </c>
      <c r="B84" s="29"/>
      <c r="C84" s="29"/>
      <c r="D84" s="30" t="s">
        <v>76</v>
      </c>
      <c r="E84" s="30"/>
      <c r="F84" s="31"/>
      <c r="H84" s="29" t="n">
        <f aca="false">H75+2</f>
        <v>20</v>
      </c>
      <c r="I84" s="29"/>
      <c r="J84" s="29"/>
      <c r="K84" s="30" t="s">
        <v>76</v>
      </c>
      <c r="L84" s="30"/>
      <c r="M84" s="31"/>
    </row>
    <row r="85" s="14" customFormat="true" ht="12.75" hidden="false" customHeight="false" outlineLevel="0" collapsed="false">
      <c r="A85" s="29"/>
      <c r="B85" s="29"/>
      <c r="C85" s="29"/>
      <c r="D85" s="34" t="s">
        <v>77</v>
      </c>
      <c r="E85" s="34"/>
      <c r="F85" s="35"/>
      <c r="H85" s="29"/>
      <c r="I85" s="29"/>
      <c r="J85" s="29"/>
      <c r="K85" s="34" t="s">
        <v>77</v>
      </c>
      <c r="L85" s="34"/>
      <c r="M85" s="35"/>
    </row>
    <row r="86" s="14" customFormat="true" ht="12.75" hidden="false" customHeight="false" outlineLevel="0" collapsed="false">
      <c r="A86" s="29"/>
      <c r="B86" s="29"/>
      <c r="C86" s="29"/>
      <c r="D86" s="36" t="s">
        <v>78</v>
      </c>
      <c r="E86" s="37" t="s">
        <v>79</v>
      </c>
      <c r="F86" s="38" t="s">
        <v>80</v>
      </c>
      <c r="H86" s="29"/>
      <c r="I86" s="29"/>
      <c r="J86" s="29"/>
      <c r="K86" s="36" t="s">
        <v>78</v>
      </c>
      <c r="L86" s="37" t="s">
        <v>79</v>
      </c>
      <c r="M86" s="38" t="s">
        <v>80</v>
      </c>
    </row>
    <row r="87" s="14" customFormat="true" ht="12.75" hidden="false" customHeight="false" outlineLevel="0" collapsed="false">
      <c r="A87" s="29"/>
      <c r="B87" s="29"/>
      <c r="C87" s="29"/>
      <c r="D87" s="39" t="s">
        <v>81</v>
      </c>
      <c r="E87" s="40" t="s">
        <v>82</v>
      </c>
      <c r="F87" s="41"/>
      <c r="H87" s="29"/>
      <c r="I87" s="29"/>
      <c r="J87" s="29"/>
      <c r="K87" s="39" t="s">
        <v>81</v>
      </c>
      <c r="L87" s="40" t="s">
        <v>82</v>
      </c>
      <c r="M87" s="41"/>
    </row>
    <row r="88" s="14" customFormat="true" ht="12.75" hidden="false" customHeight="false" outlineLevel="0" collapsed="false">
      <c r="A88" s="42" t="s">
        <v>83</v>
      </c>
      <c r="B88" s="43"/>
      <c r="C88" s="44" t="s">
        <v>84</v>
      </c>
      <c r="D88" s="45" t="n">
        <v>9</v>
      </c>
      <c r="E88" s="46" t="n">
        <v>1</v>
      </c>
      <c r="F88" s="47" t="n">
        <f aca="false">SUM(D88:E88)</f>
        <v>10</v>
      </c>
      <c r="H88" s="42" t="s">
        <v>83</v>
      </c>
      <c r="I88" s="43"/>
      <c r="J88" s="44" t="s">
        <v>84</v>
      </c>
      <c r="K88" s="62" t="n">
        <v>4</v>
      </c>
      <c r="L88" s="63" t="n">
        <v>0</v>
      </c>
      <c r="M88" s="47" t="n">
        <f aca="false">SUM(K88:L88)</f>
        <v>4</v>
      </c>
    </row>
    <row r="89" s="14" customFormat="true" ht="12.75" hidden="false" customHeight="false" outlineLevel="0" collapsed="false">
      <c r="A89" s="42"/>
      <c r="B89" s="48"/>
      <c r="C89" s="49" t="s">
        <v>85</v>
      </c>
      <c r="D89" s="50" t="n">
        <v>2</v>
      </c>
      <c r="E89" s="51" t="n">
        <v>12</v>
      </c>
      <c r="F89" s="51" t="n">
        <f aca="false">SUM(D89:E89)</f>
        <v>14</v>
      </c>
      <c r="H89" s="42"/>
      <c r="I89" s="48"/>
      <c r="J89" s="49" t="s">
        <v>85</v>
      </c>
      <c r="K89" s="64" t="n">
        <v>2</v>
      </c>
      <c r="L89" s="65" t="n">
        <v>7</v>
      </c>
      <c r="M89" s="51" t="n">
        <f aca="false">SUM(K89:L89)</f>
        <v>9</v>
      </c>
    </row>
    <row r="90" s="14" customFormat="true" ht="12.75" hidden="false" customHeight="false" outlineLevel="0" collapsed="false">
      <c r="A90" s="42"/>
      <c r="B90" s="52"/>
      <c r="C90" s="53" t="s">
        <v>80</v>
      </c>
      <c r="D90" s="54" t="n">
        <f aca="false">SUM(D88:D89)</f>
        <v>11</v>
      </c>
      <c r="E90" s="55" t="n">
        <f aca="false">SUM(E88:E89)</f>
        <v>13</v>
      </c>
      <c r="F90" s="56" t="n">
        <f aca="false">SUM(D90:E90)</f>
        <v>24</v>
      </c>
      <c r="H90" s="42"/>
      <c r="I90" s="52"/>
      <c r="J90" s="53" t="s">
        <v>80</v>
      </c>
      <c r="K90" s="67" t="n">
        <f aca="false">SUM(K88:K89)</f>
        <v>6</v>
      </c>
      <c r="L90" s="68" t="n">
        <f aca="false">SUM(L88:L89)</f>
        <v>7</v>
      </c>
      <c r="M90" s="56" t="n">
        <f aca="false">SUM(K90:L90)</f>
        <v>13</v>
      </c>
    </row>
    <row r="91" s="14" customFormat="true" ht="12.75" hidden="false" customHeight="false" outlineLevel="0" collapsed="false">
      <c r="A91" s="57"/>
      <c r="B91" s="57"/>
      <c r="C91" s="58" t="s">
        <v>86</v>
      </c>
      <c r="D91" s="59" t="n">
        <f aca="false">D90/F90</f>
        <v>0.458333333333333</v>
      </c>
      <c r="E91" s="60"/>
      <c r="F91" s="60"/>
      <c r="H91" s="57"/>
      <c r="I91" s="57"/>
      <c r="J91" s="58" t="s">
        <v>86</v>
      </c>
      <c r="K91" s="59" t="n">
        <f aca="false">K90/M90</f>
        <v>0.461538461538462</v>
      </c>
      <c r="L91" s="60"/>
      <c r="M91" s="60"/>
    </row>
    <row r="92" customFormat="false" ht="12.75" hidden="false" customHeight="false" outlineLevel="0" collapsed="false">
      <c r="O92" s="14"/>
      <c r="P92" s="14"/>
    </row>
    <row r="93" s="14" customFormat="true" ht="12.75" hidden="false" customHeight="false" outlineLevel="0" collapsed="false">
      <c r="A93" s="29" t="n">
        <f aca="false">A84+2</f>
        <v>21</v>
      </c>
      <c r="B93" s="29"/>
      <c r="C93" s="29"/>
      <c r="D93" s="30" t="s">
        <v>76</v>
      </c>
      <c r="E93" s="30"/>
      <c r="F93" s="31"/>
      <c r="G93" s="32"/>
      <c r="H93" s="29" t="n">
        <f aca="false">H84+2</f>
        <v>22</v>
      </c>
      <c r="I93" s="29"/>
      <c r="J93" s="29"/>
      <c r="K93" s="30" t="s">
        <v>76</v>
      </c>
      <c r="L93" s="30"/>
      <c r="M93" s="31"/>
    </row>
    <row r="94" s="14" customFormat="true" ht="12.75" hidden="false" customHeight="false" outlineLevel="0" collapsed="false">
      <c r="A94" s="29"/>
      <c r="B94" s="29"/>
      <c r="C94" s="29"/>
      <c r="D94" s="34" t="s">
        <v>77</v>
      </c>
      <c r="E94" s="34"/>
      <c r="F94" s="35"/>
      <c r="G94" s="32"/>
      <c r="H94" s="29"/>
      <c r="I94" s="29"/>
      <c r="J94" s="29"/>
      <c r="K94" s="34" t="s">
        <v>77</v>
      </c>
      <c r="L94" s="34"/>
      <c r="M94" s="35"/>
    </row>
    <row r="95" s="14" customFormat="true" ht="12.75" hidden="false" customHeight="false" outlineLevel="0" collapsed="false">
      <c r="A95" s="29"/>
      <c r="B95" s="29"/>
      <c r="C95" s="29"/>
      <c r="D95" s="36" t="s">
        <v>78</v>
      </c>
      <c r="E95" s="37" t="s">
        <v>79</v>
      </c>
      <c r="F95" s="38" t="s">
        <v>80</v>
      </c>
      <c r="G95" s="32"/>
      <c r="H95" s="29"/>
      <c r="I95" s="29"/>
      <c r="J95" s="29"/>
      <c r="K95" s="36" t="s">
        <v>78</v>
      </c>
      <c r="L95" s="37" t="s">
        <v>79</v>
      </c>
      <c r="M95" s="38" t="s">
        <v>80</v>
      </c>
    </row>
    <row r="96" s="14" customFormat="true" ht="12.75" hidden="false" customHeight="false" outlineLevel="0" collapsed="false">
      <c r="A96" s="29"/>
      <c r="B96" s="29"/>
      <c r="C96" s="29"/>
      <c r="D96" s="39" t="s">
        <v>81</v>
      </c>
      <c r="E96" s="40" t="s">
        <v>82</v>
      </c>
      <c r="F96" s="41"/>
      <c r="G96" s="32"/>
      <c r="H96" s="29"/>
      <c r="I96" s="29"/>
      <c r="J96" s="29"/>
      <c r="K96" s="39" t="s">
        <v>81</v>
      </c>
      <c r="L96" s="40" t="s">
        <v>82</v>
      </c>
      <c r="M96" s="41"/>
    </row>
    <row r="97" s="14" customFormat="true" ht="12.75" hidden="false" customHeight="false" outlineLevel="0" collapsed="false">
      <c r="A97" s="42" t="s">
        <v>83</v>
      </c>
      <c r="B97" s="43"/>
      <c r="C97" s="44" t="s">
        <v>84</v>
      </c>
      <c r="D97" s="45" t="n">
        <v>3</v>
      </c>
      <c r="E97" s="46" t="n">
        <v>2</v>
      </c>
      <c r="F97" s="47" t="n">
        <f aca="false">SUM(D97:E97)</f>
        <v>5</v>
      </c>
      <c r="G97" s="32"/>
      <c r="H97" s="42" t="s">
        <v>83</v>
      </c>
      <c r="I97" s="43"/>
      <c r="J97" s="44" t="s">
        <v>84</v>
      </c>
      <c r="K97" s="45" t="n">
        <v>1</v>
      </c>
      <c r="L97" s="46" t="n">
        <v>1</v>
      </c>
      <c r="M97" s="47" t="n">
        <f aca="false">SUM(K97:L97)</f>
        <v>2</v>
      </c>
    </row>
    <row r="98" s="14" customFormat="true" ht="12.75" hidden="false" customHeight="false" outlineLevel="0" collapsed="false">
      <c r="A98" s="42"/>
      <c r="B98" s="48"/>
      <c r="C98" s="49" t="s">
        <v>85</v>
      </c>
      <c r="D98" s="50" t="n">
        <v>5</v>
      </c>
      <c r="E98" s="51" t="n">
        <v>9</v>
      </c>
      <c r="F98" s="51" t="n">
        <f aca="false">SUM(D98:E98)</f>
        <v>14</v>
      </c>
      <c r="G98" s="32"/>
      <c r="H98" s="42"/>
      <c r="I98" s="48"/>
      <c r="J98" s="49" t="s">
        <v>85</v>
      </c>
      <c r="K98" s="50" t="n">
        <v>9</v>
      </c>
      <c r="L98" s="51" t="n">
        <v>9</v>
      </c>
      <c r="M98" s="51" t="n">
        <f aca="false">SUM(K98:L98)</f>
        <v>18</v>
      </c>
    </row>
    <row r="99" s="14" customFormat="true" ht="12.75" hidden="false" customHeight="false" outlineLevel="0" collapsed="false">
      <c r="A99" s="42"/>
      <c r="B99" s="52"/>
      <c r="C99" s="53" t="s">
        <v>80</v>
      </c>
      <c r="D99" s="54" t="n">
        <f aca="false">SUM(D97:D98)</f>
        <v>8</v>
      </c>
      <c r="E99" s="55" t="n">
        <f aca="false">SUM(E97:E98)</f>
        <v>11</v>
      </c>
      <c r="F99" s="56" t="n">
        <f aca="false">SUM(D99:E99)</f>
        <v>19</v>
      </c>
      <c r="G99" s="32"/>
      <c r="H99" s="42"/>
      <c r="I99" s="52"/>
      <c r="J99" s="53" t="s">
        <v>80</v>
      </c>
      <c r="K99" s="54" t="n">
        <f aca="false">SUM(K97:K98)</f>
        <v>10</v>
      </c>
      <c r="L99" s="55" t="n">
        <f aca="false">SUM(L97:L98)</f>
        <v>10</v>
      </c>
      <c r="M99" s="56" t="n">
        <f aca="false">SUM(K99:L99)</f>
        <v>20</v>
      </c>
    </row>
    <row r="100" s="14" customFormat="true" ht="12.75" hidden="false" customHeight="false" outlineLevel="0" collapsed="false">
      <c r="A100" s="57"/>
      <c r="B100" s="57"/>
      <c r="C100" s="58" t="s">
        <v>86</v>
      </c>
      <c r="D100" s="59" t="n">
        <f aca="false">D99/F99</f>
        <v>0.421052631578947</v>
      </c>
      <c r="E100" s="60"/>
      <c r="F100" s="60"/>
      <c r="H100" s="57"/>
      <c r="I100" s="57"/>
      <c r="J100" s="58" t="s">
        <v>86</v>
      </c>
      <c r="K100" s="59" t="n">
        <f aca="false">K99/M99</f>
        <v>0.5</v>
      </c>
      <c r="L100" s="60"/>
      <c r="M100" s="60"/>
    </row>
    <row r="101" customFormat="false" ht="12.75" hidden="false" customHeight="false" outlineLevel="0" collapsed="false">
      <c r="I101" s="61"/>
      <c r="J101" s="61"/>
      <c r="K101" s="61"/>
      <c r="L101" s="61"/>
      <c r="M101" s="61"/>
      <c r="O101" s="14"/>
      <c r="P101" s="14"/>
    </row>
    <row r="102" s="14" customFormat="true" ht="12.75" hidden="false" customHeight="false" outlineLevel="0" collapsed="false">
      <c r="A102" s="29" t="n">
        <f aca="false">A93+2</f>
        <v>23</v>
      </c>
      <c r="B102" s="29"/>
      <c r="C102" s="29"/>
      <c r="D102" s="30" t="s">
        <v>76</v>
      </c>
      <c r="E102" s="30"/>
      <c r="F102" s="31"/>
      <c r="H102" s="29" t="n">
        <f aca="false">H93+2</f>
        <v>24</v>
      </c>
      <c r="I102" s="29"/>
      <c r="J102" s="29"/>
      <c r="K102" s="30" t="s">
        <v>76</v>
      </c>
      <c r="L102" s="30"/>
      <c r="M102" s="31"/>
    </row>
    <row r="103" s="14" customFormat="true" ht="12.75" hidden="false" customHeight="false" outlineLevel="0" collapsed="false">
      <c r="A103" s="29"/>
      <c r="B103" s="29"/>
      <c r="C103" s="29"/>
      <c r="D103" s="34" t="s">
        <v>77</v>
      </c>
      <c r="E103" s="34"/>
      <c r="F103" s="35"/>
      <c r="H103" s="29"/>
      <c r="I103" s="29"/>
      <c r="J103" s="29"/>
      <c r="K103" s="34" t="s">
        <v>77</v>
      </c>
      <c r="L103" s="34"/>
      <c r="M103" s="35"/>
    </row>
    <row r="104" s="14" customFormat="true" ht="12.75" hidden="false" customHeight="false" outlineLevel="0" collapsed="false">
      <c r="A104" s="29"/>
      <c r="B104" s="29"/>
      <c r="C104" s="29"/>
      <c r="D104" s="36" t="s">
        <v>78</v>
      </c>
      <c r="E104" s="37" t="s">
        <v>79</v>
      </c>
      <c r="F104" s="38" t="s">
        <v>80</v>
      </c>
      <c r="H104" s="29"/>
      <c r="I104" s="29"/>
      <c r="J104" s="29"/>
      <c r="K104" s="36" t="s">
        <v>78</v>
      </c>
      <c r="L104" s="37" t="s">
        <v>79</v>
      </c>
      <c r="M104" s="38" t="s">
        <v>80</v>
      </c>
    </row>
    <row r="105" s="14" customFormat="true" ht="12.75" hidden="false" customHeight="false" outlineLevel="0" collapsed="false">
      <c r="A105" s="29"/>
      <c r="B105" s="29"/>
      <c r="C105" s="29"/>
      <c r="D105" s="39" t="s">
        <v>81</v>
      </c>
      <c r="E105" s="40" t="s">
        <v>82</v>
      </c>
      <c r="F105" s="41"/>
      <c r="H105" s="29"/>
      <c r="I105" s="29"/>
      <c r="J105" s="29"/>
      <c r="K105" s="39" t="s">
        <v>81</v>
      </c>
      <c r="L105" s="40" t="s">
        <v>82</v>
      </c>
      <c r="M105" s="41"/>
    </row>
    <row r="106" s="14" customFormat="true" ht="12.75" hidden="false" customHeight="false" outlineLevel="0" collapsed="false">
      <c r="A106" s="42" t="s">
        <v>83</v>
      </c>
      <c r="B106" s="43"/>
      <c r="C106" s="44" t="s">
        <v>84</v>
      </c>
      <c r="D106" s="45" t="n">
        <v>7</v>
      </c>
      <c r="E106" s="46" t="n">
        <v>4</v>
      </c>
      <c r="F106" s="47" t="n">
        <f aca="false">SUM(D106:E106)</f>
        <v>11</v>
      </c>
      <c r="H106" s="42" t="s">
        <v>83</v>
      </c>
      <c r="I106" s="43"/>
      <c r="J106" s="44" t="s">
        <v>84</v>
      </c>
      <c r="K106" s="62" t="n">
        <v>10</v>
      </c>
      <c r="L106" s="63" t="n">
        <v>5</v>
      </c>
      <c r="M106" s="47" t="n">
        <f aca="false">SUM(K106:L106)</f>
        <v>15</v>
      </c>
    </row>
    <row r="107" s="14" customFormat="true" ht="12.75" hidden="false" customHeight="false" outlineLevel="0" collapsed="false">
      <c r="A107" s="42"/>
      <c r="B107" s="48"/>
      <c r="C107" s="49" t="s">
        <v>85</v>
      </c>
      <c r="D107" s="50" t="n">
        <v>1</v>
      </c>
      <c r="E107" s="51" t="n">
        <v>5</v>
      </c>
      <c r="F107" s="51" t="n">
        <f aca="false">SUM(D107:E107)</f>
        <v>6</v>
      </c>
      <c r="H107" s="42"/>
      <c r="I107" s="48"/>
      <c r="J107" s="49" t="s">
        <v>85</v>
      </c>
      <c r="K107" s="64" t="n">
        <v>1</v>
      </c>
      <c r="L107" s="65" t="n">
        <v>4</v>
      </c>
      <c r="M107" s="51" t="n">
        <f aca="false">SUM(K107:L107)</f>
        <v>5</v>
      </c>
    </row>
    <row r="108" s="14" customFormat="true" ht="12.75" hidden="false" customHeight="false" outlineLevel="0" collapsed="false">
      <c r="A108" s="42"/>
      <c r="B108" s="52"/>
      <c r="C108" s="53" t="s">
        <v>80</v>
      </c>
      <c r="D108" s="54" t="n">
        <f aca="false">SUM(D106:D107)</f>
        <v>8</v>
      </c>
      <c r="E108" s="55" t="n">
        <f aca="false">SUM(E106:E107)</f>
        <v>9</v>
      </c>
      <c r="F108" s="56" t="n">
        <f aca="false">SUM(D108:E108)</f>
        <v>17</v>
      </c>
      <c r="H108" s="42"/>
      <c r="I108" s="52"/>
      <c r="J108" s="53" t="s">
        <v>80</v>
      </c>
      <c r="K108" s="67" t="n">
        <f aca="false">SUM(K106:K107)</f>
        <v>11</v>
      </c>
      <c r="L108" s="68" t="n">
        <f aca="false">SUM(L106:L107)</f>
        <v>9</v>
      </c>
      <c r="M108" s="56" t="n">
        <f aca="false">SUM(K108:L108)</f>
        <v>20</v>
      </c>
    </row>
    <row r="109" s="14" customFormat="true" ht="12.75" hidden="false" customHeight="false" outlineLevel="0" collapsed="false">
      <c r="A109" s="57"/>
      <c r="B109" s="57"/>
      <c r="C109" s="58" t="s">
        <v>86</v>
      </c>
      <c r="D109" s="59" t="n">
        <f aca="false">D108/F108</f>
        <v>0.470588235294118</v>
      </c>
      <c r="E109" s="60"/>
      <c r="F109" s="60"/>
      <c r="H109" s="57"/>
      <c r="I109" s="57"/>
      <c r="J109" s="58" t="s">
        <v>86</v>
      </c>
      <c r="K109" s="59" t="n">
        <f aca="false">K108/M108</f>
        <v>0.55</v>
      </c>
      <c r="L109" s="60"/>
      <c r="M109" s="60"/>
    </row>
    <row r="110" customFormat="false" ht="12.75" hidden="false" customHeight="false" outlineLevel="0" collapsed="false">
      <c r="O110" s="14"/>
      <c r="P110" s="14"/>
    </row>
    <row r="111" s="14" customFormat="true" ht="12.75" hidden="false" customHeight="false" outlineLevel="0" collapsed="false">
      <c r="A111" s="29" t="n">
        <f aca="false">A102+2</f>
        <v>25</v>
      </c>
      <c r="B111" s="29"/>
      <c r="C111" s="29"/>
      <c r="D111" s="30" t="s">
        <v>76</v>
      </c>
      <c r="E111" s="30"/>
      <c r="F111" s="31"/>
      <c r="G111" s="32"/>
      <c r="H111" s="29" t="n">
        <f aca="false">H102+2</f>
        <v>26</v>
      </c>
      <c r="I111" s="29"/>
      <c r="J111" s="29"/>
      <c r="K111" s="30" t="s">
        <v>76</v>
      </c>
      <c r="L111" s="30"/>
      <c r="M111" s="31"/>
    </row>
    <row r="112" s="14" customFormat="true" ht="12.75" hidden="false" customHeight="false" outlineLevel="0" collapsed="false">
      <c r="A112" s="29"/>
      <c r="B112" s="29"/>
      <c r="C112" s="29"/>
      <c r="D112" s="34" t="s">
        <v>77</v>
      </c>
      <c r="E112" s="34"/>
      <c r="F112" s="35"/>
      <c r="G112" s="32"/>
      <c r="H112" s="29"/>
      <c r="I112" s="29"/>
      <c r="J112" s="29"/>
      <c r="K112" s="34" t="s">
        <v>77</v>
      </c>
      <c r="L112" s="34"/>
      <c r="M112" s="35"/>
    </row>
    <row r="113" s="14" customFormat="true" ht="12.75" hidden="false" customHeight="false" outlineLevel="0" collapsed="false">
      <c r="A113" s="29"/>
      <c r="B113" s="29"/>
      <c r="C113" s="29"/>
      <c r="D113" s="36" t="s">
        <v>78</v>
      </c>
      <c r="E113" s="37" t="s">
        <v>79</v>
      </c>
      <c r="F113" s="38" t="s">
        <v>80</v>
      </c>
      <c r="G113" s="32"/>
      <c r="H113" s="29"/>
      <c r="I113" s="29"/>
      <c r="J113" s="29"/>
      <c r="K113" s="36" t="s">
        <v>78</v>
      </c>
      <c r="L113" s="37" t="s">
        <v>79</v>
      </c>
      <c r="M113" s="38" t="s">
        <v>80</v>
      </c>
    </row>
    <row r="114" s="14" customFormat="true" ht="12.75" hidden="false" customHeight="false" outlineLevel="0" collapsed="false">
      <c r="A114" s="29"/>
      <c r="B114" s="29"/>
      <c r="C114" s="29"/>
      <c r="D114" s="39" t="s">
        <v>81</v>
      </c>
      <c r="E114" s="40" t="s">
        <v>82</v>
      </c>
      <c r="F114" s="41"/>
      <c r="G114" s="32"/>
      <c r="H114" s="29"/>
      <c r="I114" s="29"/>
      <c r="J114" s="29"/>
      <c r="K114" s="39" t="s">
        <v>81</v>
      </c>
      <c r="L114" s="40" t="s">
        <v>82</v>
      </c>
      <c r="M114" s="41"/>
    </row>
    <row r="115" s="14" customFormat="true" ht="12.75" hidden="false" customHeight="false" outlineLevel="0" collapsed="false">
      <c r="A115" s="42" t="s">
        <v>83</v>
      </c>
      <c r="B115" s="43"/>
      <c r="C115" s="44" t="s">
        <v>84</v>
      </c>
      <c r="D115" s="45" t="n">
        <v>9</v>
      </c>
      <c r="E115" s="46" t="n">
        <v>2</v>
      </c>
      <c r="F115" s="47" t="n">
        <f aca="false">SUM(D115:E115)</f>
        <v>11</v>
      </c>
      <c r="G115" s="32"/>
      <c r="H115" s="42" t="s">
        <v>83</v>
      </c>
      <c r="I115" s="43"/>
      <c r="J115" s="44" t="s">
        <v>84</v>
      </c>
      <c r="K115" s="45" t="n">
        <v>8</v>
      </c>
      <c r="L115" s="46" t="n">
        <v>3</v>
      </c>
      <c r="M115" s="47" t="n">
        <f aca="false">SUM(K115:L115)</f>
        <v>11</v>
      </c>
    </row>
    <row r="116" s="14" customFormat="true" ht="12.75" hidden="false" customHeight="false" outlineLevel="0" collapsed="false">
      <c r="A116" s="42"/>
      <c r="B116" s="48"/>
      <c r="C116" s="49" t="s">
        <v>85</v>
      </c>
      <c r="D116" s="50" t="n">
        <v>2</v>
      </c>
      <c r="E116" s="51" t="n">
        <v>11</v>
      </c>
      <c r="F116" s="51" t="n">
        <f aca="false">SUM(D116:E116)</f>
        <v>13</v>
      </c>
      <c r="G116" s="32"/>
      <c r="H116" s="42"/>
      <c r="I116" s="48"/>
      <c r="J116" s="49" t="s">
        <v>85</v>
      </c>
      <c r="K116" s="50" t="n">
        <v>3</v>
      </c>
      <c r="L116" s="51" t="n">
        <v>7</v>
      </c>
      <c r="M116" s="51" t="n">
        <f aca="false">SUM(K116:L116)</f>
        <v>10</v>
      </c>
    </row>
    <row r="117" s="14" customFormat="true" ht="12.75" hidden="false" customHeight="false" outlineLevel="0" collapsed="false">
      <c r="A117" s="42"/>
      <c r="B117" s="52"/>
      <c r="C117" s="53" t="s">
        <v>80</v>
      </c>
      <c r="D117" s="54" t="n">
        <f aca="false">SUM(D115:D116)</f>
        <v>11</v>
      </c>
      <c r="E117" s="55" t="n">
        <f aca="false">SUM(E115:E116)</f>
        <v>13</v>
      </c>
      <c r="F117" s="56" t="n">
        <f aca="false">SUM(D117:E117)</f>
        <v>24</v>
      </c>
      <c r="G117" s="32"/>
      <c r="H117" s="42"/>
      <c r="I117" s="52"/>
      <c r="J117" s="53" t="s">
        <v>80</v>
      </c>
      <c r="K117" s="54" t="n">
        <f aca="false">SUM(K115:K116)</f>
        <v>11</v>
      </c>
      <c r="L117" s="55" t="n">
        <f aca="false">SUM(L115:L116)</f>
        <v>10</v>
      </c>
      <c r="M117" s="56" t="n">
        <f aca="false">SUM(K117:L117)</f>
        <v>21</v>
      </c>
    </row>
    <row r="118" s="14" customFormat="true" ht="12.75" hidden="false" customHeight="false" outlineLevel="0" collapsed="false">
      <c r="A118" s="57"/>
      <c r="B118" s="57"/>
      <c r="C118" s="58" t="s">
        <v>86</v>
      </c>
      <c r="D118" s="59" t="n">
        <f aca="false">D117/F117</f>
        <v>0.458333333333333</v>
      </c>
      <c r="E118" s="60"/>
      <c r="F118" s="60"/>
      <c r="H118" s="57"/>
      <c r="I118" s="57"/>
      <c r="J118" s="58" t="s">
        <v>86</v>
      </c>
      <c r="K118" s="59" t="n">
        <f aca="false">K117/M117</f>
        <v>0.523809523809524</v>
      </c>
      <c r="L118" s="60"/>
      <c r="M118" s="60"/>
    </row>
    <row r="119" customFormat="false" ht="12.75" hidden="false" customHeight="false" outlineLevel="0" collapsed="false">
      <c r="I119" s="61"/>
      <c r="J119" s="61"/>
      <c r="K119" s="61"/>
      <c r="L119" s="61"/>
      <c r="M119" s="61"/>
      <c r="O119" s="14"/>
      <c r="P119" s="14"/>
    </row>
    <row r="120" s="14" customFormat="true" ht="12.75" hidden="false" customHeight="false" outlineLevel="0" collapsed="false">
      <c r="A120" s="29" t="n">
        <f aca="false">A111+2</f>
        <v>27</v>
      </c>
      <c r="B120" s="29"/>
      <c r="C120" s="29"/>
      <c r="D120" s="30" t="s">
        <v>76</v>
      </c>
      <c r="E120" s="30"/>
      <c r="F120" s="31"/>
      <c r="H120" s="29" t="n">
        <f aca="false">H111+2</f>
        <v>28</v>
      </c>
      <c r="I120" s="29"/>
      <c r="J120" s="29"/>
      <c r="K120" s="30" t="s">
        <v>76</v>
      </c>
      <c r="L120" s="30"/>
      <c r="M120" s="31"/>
    </row>
    <row r="121" s="14" customFormat="true" ht="12.75" hidden="false" customHeight="false" outlineLevel="0" collapsed="false">
      <c r="A121" s="29"/>
      <c r="B121" s="29"/>
      <c r="C121" s="29"/>
      <c r="D121" s="34" t="s">
        <v>77</v>
      </c>
      <c r="E121" s="34"/>
      <c r="F121" s="35"/>
      <c r="H121" s="29"/>
      <c r="I121" s="29"/>
      <c r="J121" s="29"/>
      <c r="K121" s="34" t="s">
        <v>77</v>
      </c>
      <c r="L121" s="34"/>
      <c r="M121" s="35"/>
    </row>
    <row r="122" s="14" customFormat="true" ht="12.75" hidden="false" customHeight="false" outlineLevel="0" collapsed="false">
      <c r="A122" s="29"/>
      <c r="B122" s="29"/>
      <c r="C122" s="29"/>
      <c r="D122" s="36" t="s">
        <v>78</v>
      </c>
      <c r="E122" s="37" t="s">
        <v>79</v>
      </c>
      <c r="F122" s="38" t="s">
        <v>80</v>
      </c>
      <c r="H122" s="29"/>
      <c r="I122" s="29"/>
      <c r="J122" s="29"/>
      <c r="K122" s="36" t="s">
        <v>78</v>
      </c>
      <c r="L122" s="37" t="s">
        <v>79</v>
      </c>
      <c r="M122" s="38" t="s">
        <v>80</v>
      </c>
    </row>
    <row r="123" s="14" customFormat="true" ht="12.75" hidden="false" customHeight="false" outlineLevel="0" collapsed="false">
      <c r="A123" s="29"/>
      <c r="B123" s="29"/>
      <c r="C123" s="29"/>
      <c r="D123" s="39" t="s">
        <v>81</v>
      </c>
      <c r="E123" s="40" t="s">
        <v>82</v>
      </c>
      <c r="F123" s="41"/>
      <c r="H123" s="29"/>
      <c r="I123" s="29"/>
      <c r="J123" s="29"/>
      <c r="K123" s="39" t="s">
        <v>81</v>
      </c>
      <c r="L123" s="40" t="s">
        <v>82</v>
      </c>
      <c r="M123" s="41"/>
    </row>
    <row r="124" s="14" customFormat="true" ht="12.75" hidden="false" customHeight="false" outlineLevel="0" collapsed="false">
      <c r="A124" s="42" t="s">
        <v>83</v>
      </c>
      <c r="B124" s="43"/>
      <c r="C124" s="44" t="s">
        <v>84</v>
      </c>
      <c r="D124" s="45" t="n">
        <v>5</v>
      </c>
      <c r="E124" s="46" t="n">
        <v>2</v>
      </c>
      <c r="F124" s="47" t="n">
        <f aca="false">SUM(D124:E124)</f>
        <v>7</v>
      </c>
      <c r="H124" s="42" t="s">
        <v>83</v>
      </c>
      <c r="I124" s="43"/>
      <c r="J124" s="44" t="s">
        <v>84</v>
      </c>
      <c r="K124" s="62" t="n">
        <v>5</v>
      </c>
      <c r="L124" s="63" t="n">
        <v>3</v>
      </c>
      <c r="M124" s="47" t="n">
        <f aca="false">SUM(K124:L124)</f>
        <v>8</v>
      </c>
    </row>
    <row r="125" s="14" customFormat="true" ht="12.75" hidden="false" customHeight="false" outlineLevel="0" collapsed="false">
      <c r="A125" s="42"/>
      <c r="B125" s="48"/>
      <c r="C125" s="49" t="s">
        <v>85</v>
      </c>
      <c r="D125" s="50" t="n">
        <v>3</v>
      </c>
      <c r="E125" s="51" t="n">
        <v>6</v>
      </c>
      <c r="F125" s="51" t="n">
        <f aca="false">SUM(D125:E125)</f>
        <v>9</v>
      </c>
      <c r="H125" s="42"/>
      <c r="I125" s="48"/>
      <c r="J125" s="49" t="s">
        <v>85</v>
      </c>
      <c r="K125" s="64" t="n">
        <v>2</v>
      </c>
      <c r="L125" s="65" t="n">
        <v>3</v>
      </c>
      <c r="M125" s="51" t="n">
        <f aca="false">SUM(K125:L125)</f>
        <v>5</v>
      </c>
    </row>
    <row r="126" s="14" customFormat="true" ht="12.75" hidden="false" customHeight="false" outlineLevel="0" collapsed="false">
      <c r="A126" s="42"/>
      <c r="B126" s="52"/>
      <c r="C126" s="53" t="s">
        <v>80</v>
      </c>
      <c r="D126" s="54" t="n">
        <f aca="false">SUM(D124:D125)</f>
        <v>8</v>
      </c>
      <c r="E126" s="55" t="n">
        <f aca="false">SUM(E124:E125)</f>
        <v>8</v>
      </c>
      <c r="F126" s="56" t="n">
        <f aca="false">SUM(D126:E126)</f>
        <v>16</v>
      </c>
      <c r="H126" s="42"/>
      <c r="I126" s="52"/>
      <c r="J126" s="53" t="s">
        <v>80</v>
      </c>
      <c r="K126" s="67" t="n">
        <f aca="false">SUM(K124:K125)</f>
        <v>7</v>
      </c>
      <c r="L126" s="68" t="n">
        <f aca="false">SUM(L124:L125)</f>
        <v>6</v>
      </c>
      <c r="M126" s="56" t="n">
        <f aca="false">SUM(K126:L126)</f>
        <v>13</v>
      </c>
    </row>
    <row r="127" s="14" customFormat="true" ht="12.75" hidden="false" customHeight="false" outlineLevel="0" collapsed="false">
      <c r="A127" s="57"/>
      <c r="B127" s="57"/>
      <c r="C127" s="58" t="s">
        <v>86</v>
      </c>
      <c r="D127" s="59" t="n">
        <f aca="false">D126/F126</f>
        <v>0.5</v>
      </c>
      <c r="E127" s="60"/>
      <c r="F127" s="60"/>
      <c r="H127" s="57"/>
      <c r="I127" s="57"/>
      <c r="J127" s="58" t="s">
        <v>86</v>
      </c>
      <c r="K127" s="59" t="n">
        <f aca="false">K126/M126</f>
        <v>0.538461538461538</v>
      </c>
      <c r="L127" s="60"/>
      <c r="M127" s="60"/>
    </row>
    <row r="128" customFormat="false" ht="12.75" hidden="false" customHeight="false" outlineLevel="0" collapsed="false">
      <c r="O128" s="14"/>
      <c r="P128" s="14"/>
    </row>
    <row r="129" s="14" customFormat="true" ht="12.75" hidden="false" customHeight="false" outlineLevel="0" collapsed="false">
      <c r="A129" s="29" t="n">
        <f aca="false">A120+2</f>
        <v>29</v>
      </c>
      <c r="B129" s="29"/>
      <c r="C129" s="29"/>
      <c r="D129" s="30" t="s">
        <v>76</v>
      </c>
      <c r="E129" s="30"/>
      <c r="F129" s="31"/>
      <c r="G129" s="32"/>
      <c r="H129" s="29" t="n">
        <f aca="false">H120+2</f>
        <v>30</v>
      </c>
      <c r="I129" s="29"/>
      <c r="J129" s="29"/>
      <c r="K129" s="30" t="s">
        <v>76</v>
      </c>
      <c r="L129" s="30"/>
      <c r="M129" s="31"/>
    </row>
    <row r="130" s="14" customFormat="true" ht="12.75" hidden="false" customHeight="false" outlineLevel="0" collapsed="false">
      <c r="A130" s="29"/>
      <c r="B130" s="29"/>
      <c r="C130" s="29"/>
      <c r="D130" s="34" t="s">
        <v>77</v>
      </c>
      <c r="E130" s="34"/>
      <c r="F130" s="35"/>
      <c r="G130" s="32"/>
      <c r="H130" s="29"/>
      <c r="I130" s="29"/>
      <c r="J130" s="29"/>
      <c r="K130" s="34" t="s">
        <v>77</v>
      </c>
      <c r="L130" s="34"/>
      <c r="M130" s="35"/>
    </row>
    <row r="131" s="14" customFormat="true" ht="12.75" hidden="false" customHeight="false" outlineLevel="0" collapsed="false">
      <c r="A131" s="29"/>
      <c r="B131" s="29"/>
      <c r="C131" s="29"/>
      <c r="D131" s="36" t="s">
        <v>78</v>
      </c>
      <c r="E131" s="37" t="s">
        <v>79</v>
      </c>
      <c r="F131" s="38" t="s">
        <v>80</v>
      </c>
      <c r="G131" s="32"/>
      <c r="H131" s="29"/>
      <c r="I131" s="29"/>
      <c r="J131" s="29"/>
      <c r="K131" s="36" t="s">
        <v>78</v>
      </c>
      <c r="L131" s="37" t="s">
        <v>79</v>
      </c>
      <c r="M131" s="38" t="s">
        <v>80</v>
      </c>
    </row>
    <row r="132" s="14" customFormat="true" ht="12.75" hidden="false" customHeight="false" outlineLevel="0" collapsed="false">
      <c r="A132" s="29"/>
      <c r="B132" s="29"/>
      <c r="C132" s="29"/>
      <c r="D132" s="39" t="s">
        <v>81</v>
      </c>
      <c r="E132" s="40" t="s">
        <v>82</v>
      </c>
      <c r="F132" s="41"/>
      <c r="G132" s="32"/>
      <c r="H132" s="29"/>
      <c r="I132" s="29"/>
      <c r="J132" s="29"/>
      <c r="K132" s="39" t="s">
        <v>81</v>
      </c>
      <c r="L132" s="40" t="s">
        <v>82</v>
      </c>
      <c r="M132" s="41"/>
    </row>
    <row r="133" s="14" customFormat="true" ht="12.75" hidden="false" customHeight="false" outlineLevel="0" collapsed="false">
      <c r="A133" s="42" t="s">
        <v>83</v>
      </c>
      <c r="B133" s="43"/>
      <c r="C133" s="44" t="s">
        <v>84</v>
      </c>
      <c r="D133" s="45" t="n">
        <v>5</v>
      </c>
      <c r="E133" s="46" t="n">
        <v>4</v>
      </c>
      <c r="F133" s="47" t="n">
        <f aca="false">SUM(D133:E133)</f>
        <v>9</v>
      </c>
      <c r="G133" s="32"/>
      <c r="H133" s="42" t="s">
        <v>83</v>
      </c>
      <c r="I133" s="43"/>
      <c r="J133" s="44" t="s">
        <v>84</v>
      </c>
      <c r="K133" s="45" t="n">
        <v>4</v>
      </c>
      <c r="L133" s="46" t="n">
        <v>1</v>
      </c>
      <c r="M133" s="47" t="n">
        <f aca="false">SUM(K133:L133)</f>
        <v>5</v>
      </c>
    </row>
    <row r="134" s="14" customFormat="true" ht="12.75" hidden="false" customHeight="false" outlineLevel="0" collapsed="false">
      <c r="A134" s="42"/>
      <c r="B134" s="48"/>
      <c r="C134" s="49" t="s">
        <v>85</v>
      </c>
      <c r="D134" s="50" t="n">
        <v>6</v>
      </c>
      <c r="E134" s="51" t="n">
        <v>9</v>
      </c>
      <c r="F134" s="51" t="n">
        <f aca="false">SUM(D134:E134)</f>
        <v>15</v>
      </c>
      <c r="G134" s="32"/>
      <c r="H134" s="42"/>
      <c r="I134" s="48"/>
      <c r="J134" s="49" t="s">
        <v>85</v>
      </c>
      <c r="K134" s="50" t="n">
        <v>4</v>
      </c>
      <c r="L134" s="51" t="n">
        <v>8</v>
      </c>
      <c r="M134" s="51" t="n">
        <f aca="false">SUM(K134:L134)</f>
        <v>12</v>
      </c>
    </row>
    <row r="135" s="14" customFormat="true" ht="12.75" hidden="false" customHeight="false" outlineLevel="0" collapsed="false">
      <c r="A135" s="42"/>
      <c r="B135" s="52"/>
      <c r="C135" s="53" t="s">
        <v>80</v>
      </c>
      <c r="D135" s="54" t="n">
        <f aca="false">SUM(D133:D134)</f>
        <v>11</v>
      </c>
      <c r="E135" s="55" t="n">
        <f aca="false">SUM(E133:E134)</f>
        <v>13</v>
      </c>
      <c r="F135" s="56" t="n">
        <f aca="false">SUM(D135:E135)</f>
        <v>24</v>
      </c>
      <c r="G135" s="32"/>
      <c r="H135" s="42"/>
      <c r="I135" s="52"/>
      <c r="J135" s="53" t="s">
        <v>80</v>
      </c>
      <c r="K135" s="54" t="n">
        <f aca="false">SUM(K133:K134)</f>
        <v>8</v>
      </c>
      <c r="L135" s="55" t="n">
        <f aca="false">SUM(L133:L134)</f>
        <v>9</v>
      </c>
      <c r="M135" s="56" t="n">
        <f aca="false">SUM(K135:L135)</f>
        <v>17</v>
      </c>
    </row>
    <row r="136" s="14" customFormat="true" ht="12.75" hidden="false" customHeight="false" outlineLevel="0" collapsed="false">
      <c r="A136" s="57"/>
      <c r="B136" s="57"/>
      <c r="C136" s="58" t="s">
        <v>86</v>
      </c>
      <c r="D136" s="59" t="n">
        <f aca="false">D135/F135</f>
        <v>0.458333333333333</v>
      </c>
      <c r="E136" s="60"/>
      <c r="F136" s="60"/>
      <c r="H136" s="57"/>
      <c r="I136" s="57"/>
      <c r="J136" s="58" t="s">
        <v>86</v>
      </c>
      <c r="K136" s="59" t="n">
        <f aca="false">K135/M135</f>
        <v>0.470588235294118</v>
      </c>
      <c r="L136" s="60"/>
      <c r="M136" s="60"/>
    </row>
    <row r="137" customFormat="false" ht="12.75" hidden="false" customHeight="false" outlineLevel="0" collapsed="false">
      <c r="I137" s="61"/>
      <c r="J137" s="61"/>
      <c r="K137" s="61"/>
      <c r="L137" s="61"/>
      <c r="M137" s="61"/>
      <c r="O137" s="14"/>
      <c r="P137" s="14"/>
    </row>
    <row r="138" s="14" customFormat="true" ht="12.75" hidden="false" customHeight="false" outlineLevel="0" collapsed="false">
      <c r="A138" s="29" t="n">
        <f aca="false">A129+2</f>
        <v>31</v>
      </c>
      <c r="B138" s="29"/>
      <c r="C138" s="29"/>
      <c r="D138" s="30" t="s">
        <v>76</v>
      </c>
      <c r="E138" s="30"/>
      <c r="F138" s="31"/>
      <c r="H138" s="29" t="n">
        <f aca="false">H129+2</f>
        <v>32</v>
      </c>
      <c r="I138" s="29"/>
      <c r="J138" s="29"/>
      <c r="K138" s="30" t="s">
        <v>76</v>
      </c>
      <c r="L138" s="30"/>
      <c r="M138" s="31"/>
    </row>
    <row r="139" s="14" customFormat="true" ht="12.75" hidden="false" customHeight="false" outlineLevel="0" collapsed="false">
      <c r="A139" s="29"/>
      <c r="B139" s="29"/>
      <c r="C139" s="29"/>
      <c r="D139" s="34" t="s">
        <v>77</v>
      </c>
      <c r="E139" s="34"/>
      <c r="F139" s="35"/>
      <c r="H139" s="29"/>
      <c r="I139" s="29"/>
      <c r="J139" s="29"/>
      <c r="K139" s="34" t="s">
        <v>77</v>
      </c>
      <c r="L139" s="34"/>
      <c r="M139" s="35"/>
    </row>
    <row r="140" s="14" customFormat="true" ht="12.75" hidden="false" customHeight="false" outlineLevel="0" collapsed="false">
      <c r="A140" s="29"/>
      <c r="B140" s="29"/>
      <c r="C140" s="29"/>
      <c r="D140" s="36" t="s">
        <v>78</v>
      </c>
      <c r="E140" s="37" t="s">
        <v>79</v>
      </c>
      <c r="F140" s="38" t="s">
        <v>80</v>
      </c>
      <c r="H140" s="29"/>
      <c r="I140" s="29"/>
      <c r="J140" s="29"/>
      <c r="K140" s="36" t="s">
        <v>78</v>
      </c>
      <c r="L140" s="37" t="s">
        <v>79</v>
      </c>
      <c r="M140" s="38" t="s">
        <v>80</v>
      </c>
    </row>
    <row r="141" s="14" customFormat="true" ht="12.75" hidden="false" customHeight="false" outlineLevel="0" collapsed="false">
      <c r="A141" s="29"/>
      <c r="B141" s="29"/>
      <c r="C141" s="29"/>
      <c r="D141" s="39" t="s">
        <v>81</v>
      </c>
      <c r="E141" s="40" t="s">
        <v>82</v>
      </c>
      <c r="F141" s="41"/>
      <c r="H141" s="29"/>
      <c r="I141" s="29"/>
      <c r="J141" s="29"/>
      <c r="K141" s="39" t="s">
        <v>81</v>
      </c>
      <c r="L141" s="40" t="s">
        <v>82</v>
      </c>
      <c r="M141" s="41"/>
    </row>
    <row r="142" s="14" customFormat="true" ht="12.75" hidden="false" customHeight="false" outlineLevel="0" collapsed="false">
      <c r="A142" s="42" t="s">
        <v>83</v>
      </c>
      <c r="B142" s="43"/>
      <c r="C142" s="44" t="s">
        <v>84</v>
      </c>
      <c r="D142" s="45" t="n">
        <v>5</v>
      </c>
      <c r="E142" s="46" t="n">
        <v>4</v>
      </c>
      <c r="F142" s="47" t="n">
        <f aca="false">SUM(D142:E142)</f>
        <v>9</v>
      </c>
      <c r="H142" s="42" t="s">
        <v>83</v>
      </c>
      <c r="I142" s="43"/>
      <c r="J142" s="44" t="s">
        <v>84</v>
      </c>
      <c r="K142" s="62" t="n">
        <v>4</v>
      </c>
      <c r="L142" s="63" t="n">
        <v>1</v>
      </c>
      <c r="M142" s="47" t="n">
        <f aca="false">SUM(K142:L142)</f>
        <v>5</v>
      </c>
    </row>
    <row r="143" s="14" customFormat="true" ht="12.75" hidden="false" customHeight="false" outlineLevel="0" collapsed="false">
      <c r="A143" s="42"/>
      <c r="B143" s="48"/>
      <c r="C143" s="49" t="s">
        <v>85</v>
      </c>
      <c r="D143" s="50" t="n">
        <v>3</v>
      </c>
      <c r="E143" s="51" t="n">
        <v>7</v>
      </c>
      <c r="F143" s="51" t="n">
        <f aca="false">SUM(D143:E143)</f>
        <v>10</v>
      </c>
      <c r="H143" s="42"/>
      <c r="I143" s="48"/>
      <c r="J143" s="49" t="s">
        <v>85</v>
      </c>
      <c r="K143" s="64" t="n">
        <v>4</v>
      </c>
      <c r="L143" s="65" t="n">
        <v>7</v>
      </c>
      <c r="M143" s="51" t="n">
        <f aca="false">SUM(K143:L143)</f>
        <v>11</v>
      </c>
    </row>
    <row r="144" s="14" customFormat="true" ht="12.75" hidden="false" customHeight="false" outlineLevel="0" collapsed="false">
      <c r="A144" s="42"/>
      <c r="B144" s="52"/>
      <c r="C144" s="53" t="s">
        <v>80</v>
      </c>
      <c r="D144" s="54" t="n">
        <f aca="false">SUM(D142:D143)</f>
        <v>8</v>
      </c>
      <c r="E144" s="55" t="n">
        <f aca="false">SUM(E142:E143)</f>
        <v>11</v>
      </c>
      <c r="F144" s="56" t="n">
        <f aca="false">SUM(D144:E144)</f>
        <v>19</v>
      </c>
      <c r="H144" s="42"/>
      <c r="I144" s="52"/>
      <c r="J144" s="53" t="s">
        <v>80</v>
      </c>
      <c r="K144" s="67" t="n">
        <f aca="false">SUM(K142:K143)</f>
        <v>8</v>
      </c>
      <c r="L144" s="68" t="n">
        <f aca="false">SUM(L142:L143)</f>
        <v>8</v>
      </c>
      <c r="M144" s="56" t="n">
        <f aca="false">SUM(K144:L144)</f>
        <v>16</v>
      </c>
    </row>
    <row r="145" s="14" customFormat="true" ht="12.75" hidden="false" customHeight="false" outlineLevel="0" collapsed="false">
      <c r="A145" s="57"/>
      <c r="B145" s="57"/>
      <c r="C145" s="58" t="s">
        <v>86</v>
      </c>
      <c r="D145" s="59" t="n">
        <f aca="false">D144/F144</f>
        <v>0.421052631578947</v>
      </c>
      <c r="E145" s="60"/>
      <c r="F145" s="60"/>
      <c r="H145" s="57"/>
      <c r="I145" s="57"/>
      <c r="J145" s="58" t="s">
        <v>86</v>
      </c>
      <c r="K145" s="59" t="n">
        <f aca="false">K144/M144</f>
        <v>0.5</v>
      </c>
      <c r="L145" s="60"/>
      <c r="M145" s="60"/>
    </row>
    <row r="146" customFormat="false" ht="12.75" hidden="false" customHeight="false" outlineLevel="0" collapsed="false">
      <c r="O146" s="14"/>
      <c r="P146" s="14"/>
    </row>
    <row r="147" s="14" customFormat="true" ht="12.75" hidden="false" customHeight="false" outlineLevel="0" collapsed="false">
      <c r="A147" s="29" t="n">
        <f aca="false">A138+2</f>
        <v>33</v>
      </c>
      <c r="B147" s="29"/>
      <c r="C147" s="29"/>
      <c r="D147" s="30" t="s">
        <v>76</v>
      </c>
      <c r="E147" s="30"/>
      <c r="F147" s="31"/>
      <c r="G147" s="32"/>
      <c r="H147" s="29" t="n">
        <f aca="false">H138+2</f>
        <v>34</v>
      </c>
      <c r="I147" s="29"/>
      <c r="J147" s="29"/>
      <c r="K147" s="30" t="s">
        <v>76</v>
      </c>
      <c r="L147" s="30"/>
      <c r="M147" s="31"/>
    </row>
    <row r="148" s="14" customFormat="true" ht="12.75" hidden="false" customHeight="false" outlineLevel="0" collapsed="false">
      <c r="A148" s="29"/>
      <c r="B148" s="29"/>
      <c r="C148" s="29"/>
      <c r="D148" s="34" t="s">
        <v>77</v>
      </c>
      <c r="E148" s="34"/>
      <c r="F148" s="35"/>
      <c r="G148" s="32"/>
      <c r="H148" s="29"/>
      <c r="I148" s="29"/>
      <c r="J148" s="29"/>
      <c r="K148" s="34" t="s">
        <v>77</v>
      </c>
      <c r="L148" s="34"/>
      <c r="M148" s="35"/>
    </row>
    <row r="149" s="14" customFormat="true" ht="12.75" hidden="false" customHeight="false" outlineLevel="0" collapsed="false">
      <c r="A149" s="29"/>
      <c r="B149" s="29"/>
      <c r="C149" s="29"/>
      <c r="D149" s="36" t="s">
        <v>78</v>
      </c>
      <c r="E149" s="37" t="s">
        <v>79</v>
      </c>
      <c r="F149" s="38" t="s">
        <v>80</v>
      </c>
      <c r="G149" s="32"/>
      <c r="H149" s="29"/>
      <c r="I149" s="29"/>
      <c r="J149" s="29"/>
      <c r="K149" s="36" t="s">
        <v>78</v>
      </c>
      <c r="L149" s="37" t="s">
        <v>79</v>
      </c>
      <c r="M149" s="38" t="s">
        <v>80</v>
      </c>
    </row>
    <row r="150" s="14" customFormat="true" ht="12.75" hidden="false" customHeight="false" outlineLevel="0" collapsed="false">
      <c r="A150" s="29"/>
      <c r="B150" s="29"/>
      <c r="C150" s="29"/>
      <c r="D150" s="39" t="s">
        <v>81</v>
      </c>
      <c r="E150" s="40" t="s">
        <v>82</v>
      </c>
      <c r="F150" s="41"/>
      <c r="G150" s="32"/>
      <c r="H150" s="29"/>
      <c r="I150" s="29"/>
      <c r="J150" s="29"/>
      <c r="K150" s="39" t="s">
        <v>81</v>
      </c>
      <c r="L150" s="40" t="s">
        <v>82</v>
      </c>
      <c r="M150" s="41"/>
    </row>
    <row r="151" s="14" customFormat="true" ht="12.75" hidden="false" customHeight="false" outlineLevel="0" collapsed="false">
      <c r="A151" s="42" t="s">
        <v>83</v>
      </c>
      <c r="B151" s="43"/>
      <c r="C151" s="44" t="s">
        <v>84</v>
      </c>
      <c r="D151" s="45" t="n">
        <v>5</v>
      </c>
      <c r="E151" s="46" t="n">
        <v>1</v>
      </c>
      <c r="F151" s="47" t="n">
        <f aca="false">SUM(D151:E151)</f>
        <v>6</v>
      </c>
      <c r="G151" s="32"/>
      <c r="H151" s="42" t="s">
        <v>83</v>
      </c>
      <c r="I151" s="43"/>
      <c r="J151" s="44" t="s">
        <v>84</v>
      </c>
      <c r="K151" s="45" t="n">
        <v>10</v>
      </c>
      <c r="L151" s="46" t="n">
        <v>1</v>
      </c>
      <c r="M151" s="47" t="n">
        <f aca="false">SUM(K151:L151)</f>
        <v>11</v>
      </c>
    </row>
    <row r="152" s="14" customFormat="true" ht="12.75" hidden="false" customHeight="false" outlineLevel="0" collapsed="false">
      <c r="A152" s="42"/>
      <c r="B152" s="48"/>
      <c r="C152" s="49" t="s">
        <v>85</v>
      </c>
      <c r="D152" s="50" t="n">
        <v>4</v>
      </c>
      <c r="E152" s="51" t="n">
        <v>7</v>
      </c>
      <c r="F152" s="51" t="n">
        <f aca="false">SUM(D152:E152)</f>
        <v>11</v>
      </c>
      <c r="G152" s="32"/>
      <c r="H152" s="42"/>
      <c r="I152" s="48"/>
      <c r="J152" s="49" t="s">
        <v>85</v>
      </c>
      <c r="K152" s="50" t="n">
        <v>1</v>
      </c>
      <c r="L152" s="51" t="n">
        <v>12</v>
      </c>
      <c r="M152" s="51" t="n">
        <f aca="false">SUM(K152:L152)</f>
        <v>13</v>
      </c>
    </row>
    <row r="153" s="14" customFormat="true" ht="12.75" hidden="false" customHeight="false" outlineLevel="0" collapsed="false">
      <c r="A153" s="42"/>
      <c r="B153" s="52"/>
      <c r="C153" s="53" t="s">
        <v>80</v>
      </c>
      <c r="D153" s="54" t="n">
        <f aca="false">SUM(D151:D152)</f>
        <v>9</v>
      </c>
      <c r="E153" s="55" t="n">
        <f aca="false">SUM(E151:E152)</f>
        <v>8</v>
      </c>
      <c r="F153" s="56" t="n">
        <f aca="false">SUM(D153:E153)</f>
        <v>17</v>
      </c>
      <c r="G153" s="32"/>
      <c r="H153" s="42"/>
      <c r="I153" s="52"/>
      <c r="J153" s="53" t="s">
        <v>80</v>
      </c>
      <c r="K153" s="54" t="n">
        <f aca="false">SUM(K151:K152)</f>
        <v>11</v>
      </c>
      <c r="L153" s="55" t="n">
        <f aca="false">SUM(L151:L152)</f>
        <v>13</v>
      </c>
      <c r="M153" s="56" t="n">
        <f aca="false">SUM(K153:L153)</f>
        <v>24</v>
      </c>
    </row>
    <row r="154" s="14" customFormat="true" ht="12.75" hidden="false" customHeight="false" outlineLevel="0" collapsed="false">
      <c r="A154" s="57"/>
      <c r="B154" s="57"/>
      <c r="C154" s="58" t="s">
        <v>86</v>
      </c>
      <c r="D154" s="59" t="n">
        <f aca="false">D153/F153</f>
        <v>0.529411764705882</v>
      </c>
      <c r="E154" s="60"/>
      <c r="F154" s="60"/>
      <c r="H154" s="57"/>
      <c r="I154" s="57"/>
      <c r="J154" s="58" t="s">
        <v>86</v>
      </c>
      <c r="K154" s="59" t="n">
        <f aca="false">K153/M153</f>
        <v>0.458333333333333</v>
      </c>
      <c r="L154" s="60"/>
      <c r="M154" s="60"/>
    </row>
    <row r="155" customFormat="false" ht="12.75" hidden="false" customHeight="false" outlineLevel="0" collapsed="false">
      <c r="I155" s="61"/>
      <c r="J155" s="61"/>
      <c r="K155" s="61"/>
      <c r="L155" s="61"/>
      <c r="M155" s="61"/>
      <c r="O155" s="14"/>
      <c r="P155" s="14"/>
    </row>
    <row r="156" s="14" customFormat="true" ht="12.75" hidden="false" customHeight="false" outlineLevel="0" collapsed="false">
      <c r="A156" s="29" t="n">
        <f aca="false">A147+2</f>
        <v>35</v>
      </c>
      <c r="B156" s="29"/>
      <c r="C156" s="29"/>
      <c r="D156" s="30" t="s">
        <v>76</v>
      </c>
      <c r="E156" s="30"/>
      <c r="F156" s="31"/>
      <c r="H156" s="29" t="n">
        <f aca="false">H147+2</f>
        <v>36</v>
      </c>
      <c r="I156" s="29"/>
      <c r="J156" s="29"/>
      <c r="K156" s="30" t="s">
        <v>76</v>
      </c>
      <c r="L156" s="30"/>
      <c r="M156" s="31"/>
    </row>
    <row r="157" s="14" customFormat="true" ht="12.75" hidden="false" customHeight="false" outlineLevel="0" collapsed="false">
      <c r="A157" s="29"/>
      <c r="B157" s="29"/>
      <c r="C157" s="29"/>
      <c r="D157" s="34" t="s">
        <v>77</v>
      </c>
      <c r="E157" s="34"/>
      <c r="F157" s="35"/>
      <c r="H157" s="29"/>
      <c r="I157" s="29"/>
      <c r="J157" s="29"/>
      <c r="K157" s="34" t="s">
        <v>77</v>
      </c>
      <c r="L157" s="34"/>
      <c r="M157" s="35"/>
    </row>
    <row r="158" s="14" customFormat="true" ht="12.75" hidden="false" customHeight="false" outlineLevel="0" collapsed="false">
      <c r="A158" s="29"/>
      <c r="B158" s="29"/>
      <c r="C158" s="29"/>
      <c r="D158" s="36" t="s">
        <v>78</v>
      </c>
      <c r="E158" s="37" t="s">
        <v>79</v>
      </c>
      <c r="F158" s="38" t="s">
        <v>80</v>
      </c>
      <c r="H158" s="29"/>
      <c r="I158" s="29"/>
      <c r="J158" s="29"/>
      <c r="K158" s="36" t="s">
        <v>78</v>
      </c>
      <c r="L158" s="37" t="s">
        <v>79</v>
      </c>
      <c r="M158" s="38" t="s">
        <v>80</v>
      </c>
    </row>
    <row r="159" s="14" customFormat="true" ht="12.75" hidden="false" customHeight="false" outlineLevel="0" collapsed="false">
      <c r="A159" s="29"/>
      <c r="B159" s="29"/>
      <c r="C159" s="29"/>
      <c r="D159" s="39" t="s">
        <v>81</v>
      </c>
      <c r="E159" s="40" t="s">
        <v>82</v>
      </c>
      <c r="F159" s="41"/>
      <c r="H159" s="29"/>
      <c r="I159" s="29"/>
      <c r="J159" s="29"/>
      <c r="K159" s="39" t="s">
        <v>81</v>
      </c>
      <c r="L159" s="40" t="s">
        <v>82</v>
      </c>
      <c r="M159" s="41"/>
    </row>
    <row r="160" s="14" customFormat="true" ht="12.75" hidden="false" customHeight="false" outlineLevel="0" collapsed="false">
      <c r="A160" s="42" t="s">
        <v>83</v>
      </c>
      <c r="B160" s="43"/>
      <c r="C160" s="44" t="s">
        <v>84</v>
      </c>
      <c r="D160" s="45" t="n">
        <v>5</v>
      </c>
      <c r="E160" s="46" t="n">
        <v>4</v>
      </c>
      <c r="F160" s="47" t="n">
        <f aca="false">SUM(D160:E160)</f>
        <v>9</v>
      </c>
      <c r="H160" s="42" t="s">
        <v>83</v>
      </c>
      <c r="I160" s="43"/>
      <c r="J160" s="44" t="s">
        <v>84</v>
      </c>
      <c r="K160" s="62" t="n">
        <v>0</v>
      </c>
      <c r="L160" s="63" t="n">
        <v>0</v>
      </c>
      <c r="M160" s="47" t="n">
        <f aca="false">SUM(K160:L160)</f>
        <v>0</v>
      </c>
    </row>
    <row r="161" s="14" customFormat="true" ht="12.75" hidden="false" customHeight="false" outlineLevel="0" collapsed="false">
      <c r="A161" s="42"/>
      <c r="B161" s="48"/>
      <c r="C161" s="49" t="s">
        <v>85</v>
      </c>
      <c r="D161" s="50" t="n">
        <v>3</v>
      </c>
      <c r="E161" s="51" t="n">
        <v>4</v>
      </c>
      <c r="F161" s="51" t="n">
        <f aca="false">SUM(D161:E161)</f>
        <v>7</v>
      </c>
      <c r="H161" s="42"/>
      <c r="I161" s="48"/>
      <c r="J161" s="49" t="s">
        <v>85</v>
      </c>
      <c r="K161" s="64" t="n">
        <v>6</v>
      </c>
      <c r="L161" s="65" t="n">
        <v>7</v>
      </c>
      <c r="M161" s="51" t="n">
        <f aca="false">SUM(K161:L161)</f>
        <v>13</v>
      </c>
    </row>
    <row r="162" s="14" customFormat="true" ht="12.75" hidden="false" customHeight="false" outlineLevel="0" collapsed="false">
      <c r="A162" s="42"/>
      <c r="B162" s="52"/>
      <c r="C162" s="53" t="s">
        <v>80</v>
      </c>
      <c r="D162" s="54" t="n">
        <f aca="false">SUM(D160:D161)</f>
        <v>8</v>
      </c>
      <c r="E162" s="55" t="n">
        <f aca="false">SUM(E160:E161)</f>
        <v>8</v>
      </c>
      <c r="F162" s="56" t="n">
        <f aca="false">SUM(D162:E162)</f>
        <v>16</v>
      </c>
      <c r="H162" s="42"/>
      <c r="I162" s="52"/>
      <c r="J162" s="53" t="s">
        <v>80</v>
      </c>
      <c r="K162" s="67" t="n">
        <f aca="false">SUM(K160:K161)</f>
        <v>6</v>
      </c>
      <c r="L162" s="68" t="n">
        <f aca="false">SUM(L160:L161)</f>
        <v>7</v>
      </c>
      <c r="M162" s="56" t="n">
        <f aca="false">SUM(K162:L162)</f>
        <v>13</v>
      </c>
    </row>
    <row r="163" s="14" customFormat="true" ht="12.75" hidden="false" customHeight="false" outlineLevel="0" collapsed="false">
      <c r="A163" s="57"/>
      <c r="B163" s="57"/>
      <c r="C163" s="58" t="s">
        <v>86</v>
      </c>
      <c r="D163" s="59" t="n">
        <f aca="false">D162/F162</f>
        <v>0.5</v>
      </c>
      <c r="E163" s="60"/>
      <c r="F163" s="60"/>
      <c r="H163" s="57"/>
      <c r="I163" s="57"/>
      <c r="J163" s="58" t="s">
        <v>86</v>
      </c>
      <c r="K163" s="59" t="n">
        <f aca="false">K162/M162</f>
        <v>0.461538461538462</v>
      </c>
      <c r="L163" s="60"/>
      <c r="M163" s="60"/>
    </row>
    <row r="164" customFormat="false" ht="12.75" hidden="false" customHeight="false" outlineLevel="0" collapsed="false">
      <c r="O164" s="14"/>
      <c r="P164" s="14"/>
    </row>
    <row r="165" s="14" customFormat="true" ht="12.75" hidden="false" customHeight="false" outlineLevel="0" collapsed="false">
      <c r="A165" s="29" t="n">
        <f aca="false">A156+2</f>
        <v>37</v>
      </c>
      <c r="B165" s="29"/>
      <c r="C165" s="29"/>
      <c r="D165" s="30" t="s">
        <v>76</v>
      </c>
      <c r="E165" s="30"/>
      <c r="F165" s="31"/>
      <c r="G165" s="32"/>
      <c r="H165" s="29" t="n">
        <f aca="false">H156+2</f>
        <v>38</v>
      </c>
      <c r="I165" s="29"/>
      <c r="J165" s="29"/>
      <c r="K165" s="30" t="s">
        <v>76</v>
      </c>
      <c r="L165" s="30"/>
      <c r="M165" s="31"/>
    </row>
    <row r="166" s="14" customFormat="true" ht="12.75" hidden="false" customHeight="false" outlineLevel="0" collapsed="false">
      <c r="A166" s="29"/>
      <c r="B166" s="29"/>
      <c r="C166" s="29"/>
      <c r="D166" s="34" t="s">
        <v>77</v>
      </c>
      <c r="E166" s="34"/>
      <c r="F166" s="35"/>
      <c r="G166" s="32"/>
      <c r="H166" s="29"/>
      <c r="I166" s="29"/>
      <c r="J166" s="29"/>
      <c r="K166" s="34" t="s">
        <v>77</v>
      </c>
      <c r="L166" s="34"/>
      <c r="M166" s="35"/>
    </row>
    <row r="167" s="14" customFormat="true" ht="12.75" hidden="false" customHeight="false" outlineLevel="0" collapsed="false">
      <c r="A167" s="29"/>
      <c r="B167" s="29"/>
      <c r="C167" s="29"/>
      <c r="D167" s="36" t="s">
        <v>78</v>
      </c>
      <c r="E167" s="37" t="s">
        <v>79</v>
      </c>
      <c r="F167" s="38" t="s">
        <v>80</v>
      </c>
      <c r="G167" s="32"/>
      <c r="H167" s="29"/>
      <c r="I167" s="29"/>
      <c r="J167" s="29"/>
      <c r="K167" s="36" t="s">
        <v>78</v>
      </c>
      <c r="L167" s="37" t="s">
        <v>79</v>
      </c>
      <c r="M167" s="38" t="s">
        <v>80</v>
      </c>
    </row>
    <row r="168" s="14" customFormat="true" ht="12.75" hidden="false" customHeight="false" outlineLevel="0" collapsed="false">
      <c r="A168" s="29"/>
      <c r="B168" s="29"/>
      <c r="C168" s="29"/>
      <c r="D168" s="39" t="s">
        <v>81</v>
      </c>
      <c r="E168" s="40" t="s">
        <v>82</v>
      </c>
      <c r="F168" s="41"/>
      <c r="G168" s="32"/>
      <c r="H168" s="29"/>
      <c r="I168" s="29"/>
      <c r="J168" s="29"/>
      <c r="K168" s="39" t="s">
        <v>81</v>
      </c>
      <c r="L168" s="40" t="s">
        <v>82</v>
      </c>
      <c r="M168" s="41"/>
    </row>
    <row r="169" s="14" customFormat="true" ht="12.75" hidden="false" customHeight="false" outlineLevel="0" collapsed="false">
      <c r="A169" s="42" t="s">
        <v>83</v>
      </c>
      <c r="B169" s="43"/>
      <c r="C169" s="44" t="s">
        <v>84</v>
      </c>
      <c r="D169" s="45" t="n">
        <v>6</v>
      </c>
      <c r="E169" s="46" t="n">
        <v>4</v>
      </c>
      <c r="F169" s="47" t="n">
        <f aca="false">SUM(D169:E169)</f>
        <v>10</v>
      </c>
      <c r="G169" s="32"/>
      <c r="H169" s="42" t="s">
        <v>83</v>
      </c>
      <c r="I169" s="43"/>
      <c r="J169" s="44" t="s">
        <v>84</v>
      </c>
      <c r="K169" s="45" t="n">
        <v>8</v>
      </c>
      <c r="L169" s="46" t="n">
        <v>5</v>
      </c>
      <c r="M169" s="47" t="n">
        <f aca="false">SUM(K169:L169)</f>
        <v>13</v>
      </c>
    </row>
    <row r="170" s="14" customFormat="true" ht="12.75" hidden="false" customHeight="false" outlineLevel="0" collapsed="false">
      <c r="A170" s="42"/>
      <c r="B170" s="48"/>
      <c r="C170" s="49" t="s">
        <v>85</v>
      </c>
      <c r="D170" s="50" t="n">
        <v>5</v>
      </c>
      <c r="E170" s="51" t="n">
        <v>4</v>
      </c>
      <c r="F170" s="51" t="n">
        <f aca="false">SUM(D170:E170)</f>
        <v>9</v>
      </c>
      <c r="G170" s="32"/>
      <c r="H170" s="42"/>
      <c r="I170" s="48"/>
      <c r="J170" s="49" t="s">
        <v>85</v>
      </c>
      <c r="K170" s="50" t="n">
        <v>2</v>
      </c>
      <c r="L170" s="51" t="n">
        <v>5</v>
      </c>
      <c r="M170" s="51" t="n">
        <f aca="false">SUM(K170:L170)</f>
        <v>7</v>
      </c>
    </row>
    <row r="171" s="14" customFormat="true" ht="12.75" hidden="false" customHeight="false" outlineLevel="0" collapsed="false">
      <c r="A171" s="42"/>
      <c r="B171" s="52"/>
      <c r="C171" s="53" t="s">
        <v>80</v>
      </c>
      <c r="D171" s="54" t="n">
        <f aca="false">SUM(D169:D170)</f>
        <v>11</v>
      </c>
      <c r="E171" s="55" t="n">
        <f aca="false">SUM(E169:E170)</f>
        <v>8</v>
      </c>
      <c r="F171" s="56" t="n">
        <f aca="false">SUM(D171:E171)</f>
        <v>19</v>
      </c>
      <c r="G171" s="32"/>
      <c r="H171" s="42"/>
      <c r="I171" s="52"/>
      <c r="J171" s="53" t="s">
        <v>80</v>
      </c>
      <c r="K171" s="54" t="n">
        <f aca="false">SUM(K169:K170)</f>
        <v>10</v>
      </c>
      <c r="L171" s="55" t="n">
        <f aca="false">SUM(L169:L170)</f>
        <v>10</v>
      </c>
      <c r="M171" s="56" t="n">
        <f aca="false">SUM(K171:L171)</f>
        <v>20</v>
      </c>
    </row>
    <row r="172" s="14" customFormat="true" ht="12.75" hidden="false" customHeight="false" outlineLevel="0" collapsed="false">
      <c r="A172" s="57"/>
      <c r="B172" s="57"/>
      <c r="C172" s="58" t="s">
        <v>86</v>
      </c>
      <c r="D172" s="59" t="n">
        <f aca="false">D171/F171</f>
        <v>0.578947368421053</v>
      </c>
      <c r="E172" s="60"/>
      <c r="F172" s="60"/>
      <c r="H172" s="57"/>
      <c r="I172" s="57"/>
      <c r="J172" s="58" t="s">
        <v>86</v>
      </c>
      <c r="K172" s="59" t="n">
        <f aca="false">K171/M171</f>
        <v>0.5</v>
      </c>
      <c r="L172" s="60"/>
      <c r="M172" s="60"/>
    </row>
    <row r="173" s="14" customFormat="true" ht="12.75" hidden="false" customHeight="false" outlineLevel="0" collapsed="false">
      <c r="A173" s="57"/>
      <c r="B173" s="57"/>
      <c r="C173" s="58"/>
      <c r="D173" s="59"/>
      <c r="E173" s="60"/>
      <c r="F173" s="60"/>
      <c r="H173" s="57"/>
      <c r="I173" s="57"/>
      <c r="J173" s="58"/>
      <c r="K173" s="59"/>
      <c r="L173" s="60"/>
      <c r="M173" s="60"/>
    </row>
    <row r="174" customFormat="false" ht="12.75" hidden="false" customHeight="false" outlineLevel="0" collapsed="false">
      <c r="I174" s="61"/>
      <c r="J174" s="61"/>
      <c r="K174" s="61"/>
      <c r="L174" s="61"/>
      <c r="M174" s="61"/>
      <c r="O174" s="14"/>
      <c r="P174" s="14"/>
    </row>
    <row r="175" s="14" customFormat="true" ht="12.75" hidden="false" customHeight="false" outlineLevel="0" collapsed="false">
      <c r="A175" s="29" t="n">
        <f aca="false">A165+2</f>
        <v>39</v>
      </c>
      <c r="B175" s="29"/>
      <c r="C175" s="29"/>
      <c r="D175" s="30" t="s">
        <v>76</v>
      </c>
      <c r="E175" s="30"/>
      <c r="F175" s="31"/>
      <c r="H175" s="29" t="n">
        <f aca="false">H165+2</f>
        <v>40</v>
      </c>
      <c r="I175" s="29"/>
      <c r="J175" s="29"/>
      <c r="K175" s="30" t="s">
        <v>76</v>
      </c>
      <c r="L175" s="30"/>
      <c r="M175" s="31"/>
    </row>
    <row r="176" s="14" customFormat="true" ht="12.75" hidden="false" customHeight="false" outlineLevel="0" collapsed="false">
      <c r="A176" s="29"/>
      <c r="B176" s="29"/>
      <c r="C176" s="29"/>
      <c r="D176" s="34" t="s">
        <v>77</v>
      </c>
      <c r="E176" s="34"/>
      <c r="F176" s="35"/>
      <c r="H176" s="29"/>
      <c r="I176" s="29"/>
      <c r="J176" s="29"/>
      <c r="K176" s="34" t="s">
        <v>77</v>
      </c>
      <c r="L176" s="34"/>
      <c r="M176" s="35"/>
    </row>
    <row r="177" s="14" customFormat="true" ht="12.75" hidden="false" customHeight="false" outlineLevel="0" collapsed="false">
      <c r="A177" s="29"/>
      <c r="B177" s="29"/>
      <c r="C177" s="29"/>
      <c r="D177" s="36" t="s">
        <v>78</v>
      </c>
      <c r="E177" s="37" t="s">
        <v>79</v>
      </c>
      <c r="F177" s="38" t="s">
        <v>80</v>
      </c>
      <c r="H177" s="29"/>
      <c r="I177" s="29"/>
      <c r="J177" s="29"/>
      <c r="K177" s="36" t="s">
        <v>78</v>
      </c>
      <c r="L177" s="37" t="s">
        <v>79</v>
      </c>
      <c r="M177" s="38" t="s">
        <v>80</v>
      </c>
    </row>
    <row r="178" s="14" customFormat="true" ht="12.75" hidden="false" customHeight="false" outlineLevel="0" collapsed="false">
      <c r="A178" s="29"/>
      <c r="B178" s="29"/>
      <c r="C178" s="29"/>
      <c r="D178" s="39" t="s">
        <v>81</v>
      </c>
      <c r="E178" s="40" t="s">
        <v>82</v>
      </c>
      <c r="F178" s="41"/>
      <c r="H178" s="29"/>
      <c r="I178" s="29"/>
      <c r="J178" s="29"/>
      <c r="K178" s="39" t="s">
        <v>81</v>
      </c>
      <c r="L178" s="40" t="s">
        <v>82</v>
      </c>
      <c r="M178" s="41"/>
    </row>
    <row r="179" s="14" customFormat="true" ht="12.75" hidden="false" customHeight="false" outlineLevel="0" collapsed="false">
      <c r="A179" s="42" t="s">
        <v>83</v>
      </c>
      <c r="B179" s="43"/>
      <c r="C179" s="44" t="s">
        <v>84</v>
      </c>
      <c r="D179" s="45" t="n">
        <v>3</v>
      </c>
      <c r="E179" s="46" t="n">
        <v>1</v>
      </c>
      <c r="F179" s="47" t="n">
        <f aca="false">SUM(D179:E179)</f>
        <v>4</v>
      </c>
      <c r="H179" s="42" t="s">
        <v>83</v>
      </c>
      <c r="I179" s="43"/>
      <c r="J179" s="44" t="s">
        <v>84</v>
      </c>
      <c r="K179" s="62" t="n">
        <v>4</v>
      </c>
      <c r="L179" s="63" t="n">
        <v>5</v>
      </c>
      <c r="M179" s="47" t="n">
        <f aca="false">SUM(K179:L179)</f>
        <v>9</v>
      </c>
    </row>
    <row r="180" s="14" customFormat="true" ht="12.75" hidden="false" customHeight="false" outlineLevel="0" collapsed="false">
      <c r="A180" s="42"/>
      <c r="B180" s="48"/>
      <c r="C180" s="49" t="s">
        <v>85</v>
      </c>
      <c r="D180" s="50" t="n">
        <v>5</v>
      </c>
      <c r="E180" s="51" t="n">
        <v>8</v>
      </c>
      <c r="F180" s="51" t="n">
        <f aca="false">SUM(D180:E180)</f>
        <v>13</v>
      </c>
      <c r="H180" s="42"/>
      <c r="I180" s="48"/>
      <c r="J180" s="49" t="s">
        <v>85</v>
      </c>
      <c r="K180" s="64" t="n">
        <v>7</v>
      </c>
      <c r="L180" s="65" t="n">
        <v>5</v>
      </c>
      <c r="M180" s="51" t="n">
        <f aca="false">SUM(K180:L180)</f>
        <v>12</v>
      </c>
    </row>
    <row r="181" s="14" customFormat="true" ht="12.75" hidden="false" customHeight="false" outlineLevel="0" collapsed="false">
      <c r="A181" s="42"/>
      <c r="B181" s="52"/>
      <c r="C181" s="53" t="s">
        <v>80</v>
      </c>
      <c r="D181" s="54" t="n">
        <f aca="false">SUM(D179:D180)</f>
        <v>8</v>
      </c>
      <c r="E181" s="55" t="n">
        <f aca="false">SUM(E179:E180)</f>
        <v>9</v>
      </c>
      <c r="F181" s="56" t="n">
        <f aca="false">SUM(D181:E181)</f>
        <v>17</v>
      </c>
      <c r="H181" s="42"/>
      <c r="I181" s="52"/>
      <c r="J181" s="53" t="s">
        <v>80</v>
      </c>
      <c r="K181" s="67" t="n">
        <f aca="false">SUM(K179:K180)</f>
        <v>11</v>
      </c>
      <c r="L181" s="68" t="n">
        <f aca="false">SUM(L179:L180)</f>
        <v>10</v>
      </c>
      <c r="M181" s="56" t="n">
        <f aca="false">SUM(K181:L181)</f>
        <v>21</v>
      </c>
    </row>
    <row r="182" s="14" customFormat="true" ht="12.75" hidden="false" customHeight="false" outlineLevel="0" collapsed="false">
      <c r="A182" s="57"/>
      <c r="B182" s="57"/>
      <c r="C182" s="58" t="s">
        <v>86</v>
      </c>
      <c r="D182" s="59" t="n">
        <f aca="false">D181/F181</f>
        <v>0.470588235294118</v>
      </c>
      <c r="E182" s="60"/>
      <c r="F182" s="60"/>
      <c r="H182" s="57"/>
      <c r="I182" s="57"/>
      <c r="J182" s="58" t="s">
        <v>86</v>
      </c>
      <c r="K182" s="59" t="n">
        <f aca="false">K181/M181</f>
        <v>0.523809523809524</v>
      </c>
      <c r="L182" s="60"/>
      <c r="M182" s="60"/>
    </row>
    <row r="183" customFormat="false" ht="12.75" hidden="false" customHeight="false" outlineLevel="0" collapsed="false">
      <c r="O183" s="14"/>
      <c r="P183" s="14"/>
    </row>
    <row r="184" s="14" customFormat="true" ht="12.75" hidden="false" customHeight="false" outlineLevel="0" collapsed="false">
      <c r="A184" s="29" t="n">
        <f aca="false">A175+2</f>
        <v>41</v>
      </c>
      <c r="B184" s="29"/>
      <c r="C184" s="29"/>
      <c r="D184" s="30" t="s">
        <v>76</v>
      </c>
      <c r="E184" s="30"/>
      <c r="F184" s="31"/>
      <c r="G184" s="32"/>
      <c r="H184" s="29" t="n">
        <f aca="false">H175+2</f>
        <v>42</v>
      </c>
      <c r="I184" s="29"/>
      <c r="J184" s="29"/>
      <c r="K184" s="30" t="s">
        <v>76</v>
      </c>
      <c r="L184" s="30"/>
      <c r="M184" s="31"/>
    </row>
    <row r="185" s="14" customFormat="true" ht="12.75" hidden="false" customHeight="false" outlineLevel="0" collapsed="false">
      <c r="A185" s="29"/>
      <c r="B185" s="29"/>
      <c r="C185" s="29"/>
      <c r="D185" s="34" t="s">
        <v>77</v>
      </c>
      <c r="E185" s="34"/>
      <c r="F185" s="35"/>
      <c r="G185" s="32"/>
      <c r="H185" s="29"/>
      <c r="I185" s="29"/>
      <c r="J185" s="29"/>
      <c r="K185" s="34" t="s">
        <v>77</v>
      </c>
      <c r="L185" s="34"/>
      <c r="M185" s="35"/>
    </row>
    <row r="186" s="14" customFormat="true" ht="12.75" hidden="false" customHeight="false" outlineLevel="0" collapsed="false">
      <c r="A186" s="29"/>
      <c r="B186" s="29"/>
      <c r="C186" s="29"/>
      <c r="D186" s="36" t="s">
        <v>78</v>
      </c>
      <c r="E186" s="37" t="s">
        <v>79</v>
      </c>
      <c r="F186" s="38" t="s">
        <v>80</v>
      </c>
      <c r="G186" s="32"/>
      <c r="H186" s="29"/>
      <c r="I186" s="29"/>
      <c r="J186" s="29"/>
      <c r="K186" s="36" t="s">
        <v>78</v>
      </c>
      <c r="L186" s="37" t="s">
        <v>79</v>
      </c>
      <c r="M186" s="38" t="s">
        <v>80</v>
      </c>
    </row>
    <row r="187" s="14" customFormat="true" ht="12.75" hidden="false" customHeight="false" outlineLevel="0" collapsed="false">
      <c r="A187" s="29"/>
      <c r="B187" s="29"/>
      <c r="C187" s="29"/>
      <c r="D187" s="39" t="s">
        <v>81</v>
      </c>
      <c r="E187" s="40" t="s">
        <v>82</v>
      </c>
      <c r="F187" s="41"/>
      <c r="G187" s="32"/>
      <c r="H187" s="29"/>
      <c r="I187" s="29"/>
      <c r="J187" s="29"/>
      <c r="K187" s="39" t="s">
        <v>81</v>
      </c>
      <c r="L187" s="40" t="s">
        <v>82</v>
      </c>
      <c r="M187" s="41"/>
    </row>
    <row r="188" s="14" customFormat="true" ht="12.75" hidden="false" customHeight="false" outlineLevel="0" collapsed="false">
      <c r="A188" s="42" t="s">
        <v>83</v>
      </c>
      <c r="B188" s="43"/>
      <c r="C188" s="44" t="s">
        <v>84</v>
      </c>
      <c r="D188" s="45" t="n">
        <v>5</v>
      </c>
      <c r="E188" s="46" t="n">
        <v>5</v>
      </c>
      <c r="F188" s="47" t="n">
        <f aca="false">SUM(D188:E188)</f>
        <v>10</v>
      </c>
      <c r="G188" s="32"/>
      <c r="H188" s="42" t="s">
        <v>83</v>
      </c>
      <c r="I188" s="43"/>
      <c r="J188" s="44" t="s">
        <v>84</v>
      </c>
      <c r="K188" s="45" t="n">
        <v>2</v>
      </c>
      <c r="L188" s="46" t="n">
        <v>4</v>
      </c>
      <c r="M188" s="47" t="n">
        <f aca="false">SUM(K188:L188)</f>
        <v>6</v>
      </c>
    </row>
    <row r="189" s="14" customFormat="true" ht="12.75" hidden="false" customHeight="false" outlineLevel="0" collapsed="false">
      <c r="A189" s="42"/>
      <c r="B189" s="48"/>
      <c r="C189" s="49" t="s">
        <v>85</v>
      </c>
      <c r="D189" s="50" t="n">
        <v>6</v>
      </c>
      <c r="E189" s="51" t="n">
        <v>3</v>
      </c>
      <c r="F189" s="51" t="n">
        <f aca="false">SUM(D189:E189)</f>
        <v>9</v>
      </c>
      <c r="G189" s="32"/>
      <c r="H189" s="42"/>
      <c r="I189" s="48"/>
      <c r="J189" s="49" t="s">
        <v>85</v>
      </c>
      <c r="K189" s="50" t="n">
        <v>9</v>
      </c>
      <c r="L189" s="51" t="n">
        <v>9</v>
      </c>
      <c r="M189" s="51" t="n">
        <f aca="false">SUM(K189:L189)</f>
        <v>18</v>
      </c>
    </row>
    <row r="190" s="14" customFormat="true" ht="12.75" hidden="false" customHeight="false" outlineLevel="0" collapsed="false">
      <c r="A190" s="42"/>
      <c r="B190" s="52"/>
      <c r="C190" s="53" t="s">
        <v>80</v>
      </c>
      <c r="D190" s="54" t="n">
        <f aca="false">SUM(D188:D189)</f>
        <v>11</v>
      </c>
      <c r="E190" s="55" t="n">
        <f aca="false">SUM(E188:E189)</f>
        <v>8</v>
      </c>
      <c r="F190" s="56" t="n">
        <f aca="false">SUM(D190:E190)</f>
        <v>19</v>
      </c>
      <c r="G190" s="32"/>
      <c r="H190" s="42"/>
      <c r="I190" s="52"/>
      <c r="J190" s="53" t="s">
        <v>80</v>
      </c>
      <c r="K190" s="54" t="n">
        <f aca="false">SUM(K188:K189)</f>
        <v>11</v>
      </c>
      <c r="L190" s="55" t="n">
        <f aca="false">SUM(L188:L189)</f>
        <v>13</v>
      </c>
      <c r="M190" s="56" t="n">
        <f aca="false">SUM(K190:L190)</f>
        <v>24</v>
      </c>
    </row>
    <row r="191" s="14" customFormat="true" ht="12.75" hidden="false" customHeight="false" outlineLevel="0" collapsed="false">
      <c r="A191" s="57"/>
      <c r="B191" s="57"/>
      <c r="C191" s="58" t="s">
        <v>86</v>
      </c>
      <c r="D191" s="59" t="n">
        <f aca="false">D190/F190</f>
        <v>0.578947368421053</v>
      </c>
      <c r="E191" s="60"/>
      <c r="F191" s="60"/>
      <c r="H191" s="57"/>
      <c r="I191" s="57"/>
      <c r="J191" s="58" t="s">
        <v>86</v>
      </c>
      <c r="K191" s="59" t="n">
        <f aca="false">K190/M190</f>
        <v>0.458333333333333</v>
      </c>
      <c r="L191" s="60"/>
      <c r="M191" s="60"/>
    </row>
    <row r="192" customFormat="false" ht="12.75" hidden="false" customHeight="false" outlineLevel="0" collapsed="false">
      <c r="I192" s="61"/>
      <c r="J192" s="61"/>
      <c r="K192" s="61"/>
      <c r="L192" s="61"/>
      <c r="M192" s="61"/>
      <c r="O192" s="14"/>
      <c r="P192" s="14"/>
    </row>
    <row r="193" s="14" customFormat="true" ht="12.75" hidden="false" customHeight="false" outlineLevel="0" collapsed="false">
      <c r="A193" s="29" t="n">
        <f aca="false">A184+2</f>
        <v>43</v>
      </c>
      <c r="B193" s="29"/>
      <c r="C193" s="29"/>
      <c r="D193" s="30" t="s">
        <v>76</v>
      </c>
      <c r="E193" s="30"/>
      <c r="F193" s="31"/>
      <c r="H193" s="29" t="n">
        <f aca="false">H184+2</f>
        <v>44</v>
      </c>
      <c r="I193" s="29"/>
      <c r="J193" s="29"/>
      <c r="K193" s="30" t="s">
        <v>76</v>
      </c>
      <c r="L193" s="30"/>
      <c r="M193" s="31"/>
    </row>
    <row r="194" s="14" customFormat="true" ht="12.75" hidden="false" customHeight="false" outlineLevel="0" collapsed="false">
      <c r="A194" s="29"/>
      <c r="B194" s="29"/>
      <c r="C194" s="29"/>
      <c r="D194" s="34" t="s">
        <v>77</v>
      </c>
      <c r="E194" s="34"/>
      <c r="F194" s="35"/>
      <c r="H194" s="29"/>
      <c r="I194" s="29"/>
      <c r="J194" s="29"/>
      <c r="K194" s="34" t="s">
        <v>77</v>
      </c>
      <c r="L194" s="34"/>
      <c r="M194" s="35"/>
    </row>
    <row r="195" s="14" customFormat="true" ht="12.75" hidden="false" customHeight="false" outlineLevel="0" collapsed="false">
      <c r="A195" s="29"/>
      <c r="B195" s="29"/>
      <c r="C195" s="29"/>
      <c r="D195" s="36" t="s">
        <v>78</v>
      </c>
      <c r="E195" s="37" t="s">
        <v>79</v>
      </c>
      <c r="F195" s="38" t="s">
        <v>80</v>
      </c>
      <c r="H195" s="29"/>
      <c r="I195" s="29"/>
      <c r="J195" s="29"/>
      <c r="K195" s="36" t="s">
        <v>78</v>
      </c>
      <c r="L195" s="37" t="s">
        <v>79</v>
      </c>
      <c r="M195" s="38" t="s">
        <v>80</v>
      </c>
    </row>
    <row r="196" s="14" customFormat="true" ht="12.75" hidden="false" customHeight="false" outlineLevel="0" collapsed="false">
      <c r="A196" s="29"/>
      <c r="B196" s="29"/>
      <c r="C196" s="29"/>
      <c r="D196" s="39" t="s">
        <v>81</v>
      </c>
      <c r="E196" s="40" t="s">
        <v>82</v>
      </c>
      <c r="F196" s="41"/>
      <c r="H196" s="29"/>
      <c r="I196" s="29"/>
      <c r="J196" s="29"/>
      <c r="K196" s="39" t="s">
        <v>81</v>
      </c>
      <c r="L196" s="40" t="s">
        <v>82</v>
      </c>
      <c r="M196" s="41"/>
    </row>
    <row r="197" s="14" customFormat="true" ht="12.75" hidden="false" customHeight="false" outlineLevel="0" collapsed="false">
      <c r="A197" s="42" t="s">
        <v>83</v>
      </c>
      <c r="B197" s="43"/>
      <c r="C197" s="44" t="s">
        <v>84</v>
      </c>
      <c r="D197" s="45" t="n">
        <v>6</v>
      </c>
      <c r="E197" s="46" t="n">
        <v>0</v>
      </c>
      <c r="F197" s="47" t="n">
        <f aca="false">SUM(D197:E197)</f>
        <v>6</v>
      </c>
      <c r="H197" s="42" t="s">
        <v>83</v>
      </c>
      <c r="I197" s="43"/>
      <c r="J197" s="44" t="s">
        <v>84</v>
      </c>
      <c r="K197" s="62" t="n">
        <v>4</v>
      </c>
      <c r="L197" s="63" t="n">
        <v>3</v>
      </c>
      <c r="M197" s="47" t="n">
        <f aca="false">SUM(K197:L197)</f>
        <v>7</v>
      </c>
    </row>
    <row r="198" s="14" customFormat="true" ht="12.75" hidden="false" customHeight="false" outlineLevel="0" collapsed="false">
      <c r="A198" s="42"/>
      <c r="B198" s="48"/>
      <c r="C198" s="49" t="s">
        <v>85</v>
      </c>
      <c r="D198" s="50" t="n">
        <v>2</v>
      </c>
      <c r="E198" s="51" t="n">
        <v>8</v>
      </c>
      <c r="F198" s="51" t="n">
        <f aca="false">SUM(D198:E198)</f>
        <v>10</v>
      </c>
      <c r="H198" s="42"/>
      <c r="I198" s="48"/>
      <c r="J198" s="49" t="s">
        <v>85</v>
      </c>
      <c r="K198" s="64" t="n">
        <v>2</v>
      </c>
      <c r="L198" s="65" t="n">
        <v>4</v>
      </c>
      <c r="M198" s="51" t="n">
        <f aca="false">SUM(K198:L198)</f>
        <v>6</v>
      </c>
    </row>
    <row r="199" s="14" customFormat="true" ht="12.75" hidden="false" customHeight="false" outlineLevel="0" collapsed="false">
      <c r="A199" s="42"/>
      <c r="B199" s="52"/>
      <c r="C199" s="53" t="s">
        <v>80</v>
      </c>
      <c r="D199" s="54" t="n">
        <f aca="false">SUM(D197:D198)</f>
        <v>8</v>
      </c>
      <c r="E199" s="55" t="n">
        <f aca="false">SUM(E197:E198)</f>
        <v>8</v>
      </c>
      <c r="F199" s="56" t="n">
        <f aca="false">SUM(D199:E199)</f>
        <v>16</v>
      </c>
      <c r="H199" s="42"/>
      <c r="I199" s="52"/>
      <c r="J199" s="53" t="s">
        <v>80</v>
      </c>
      <c r="K199" s="67" t="n">
        <f aca="false">SUM(K197:K198)</f>
        <v>6</v>
      </c>
      <c r="L199" s="68" t="n">
        <f aca="false">SUM(L197:L198)</f>
        <v>7</v>
      </c>
      <c r="M199" s="56" t="n">
        <f aca="false">SUM(K199:L199)</f>
        <v>13</v>
      </c>
    </row>
    <row r="200" s="14" customFormat="true" ht="12.75" hidden="false" customHeight="false" outlineLevel="0" collapsed="false">
      <c r="A200" s="57"/>
      <c r="B200" s="57"/>
      <c r="C200" s="58" t="s">
        <v>86</v>
      </c>
      <c r="D200" s="59" t="n">
        <f aca="false">D199/F199</f>
        <v>0.5</v>
      </c>
      <c r="E200" s="60"/>
      <c r="F200" s="60"/>
      <c r="H200" s="57"/>
      <c r="I200" s="57"/>
      <c r="J200" s="58" t="s">
        <v>86</v>
      </c>
      <c r="K200" s="59" t="n">
        <f aca="false">K199/M199</f>
        <v>0.461538461538462</v>
      </c>
      <c r="L200" s="60"/>
      <c r="M200" s="60"/>
    </row>
    <row r="201" customFormat="false" ht="12.75" hidden="false" customHeight="false" outlineLevel="0" collapsed="false">
      <c r="O201" s="14"/>
      <c r="P201" s="14"/>
    </row>
    <row r="202" s="14" customFormat="true" ht="12.75" hidden="false" customHeight="false" outlineLevel="0" collapsed="false">
      <c r="A202" s="29" t="n">
        <f aca="false">A193+2</f>
        <v>45</v>
      </c>
      <c r="B202" s="29"/>
      <c r="C202" s="29"/>
      <c r="D202" s="30" t="s">
        <v>76</v>
      </c>
      <c r="E202" s="30"/>
      <c r="F202" s="31"/>
      <c r="G202" s="32"/>
      <c r="H202" s="29" t="n">
        <f aca="false">H193+2</f>
        <v>46</v>
      </c>
      <c r="I202" s="29"/>
      <c r="J202" s="29"/>
      <c r="K202" s="30" t="s">
        <v>76</v>
      </c>
      <c r="L202" s="30"/>
      <c r="M202" s="31"/>
    </row>
    <row r="203" s="14" customFormat="true" ht="12.75" hidden="false" customHeight="false" outlineLevel="0" collapsed="false">
      <c r="A203" s="29"/>
      <c r="B203" s="29"/>
      <c r="C203" s="29"/>
      <c r="D203" s="34" t="s">
        <v>77</v>
      </c>
      <c r="E203" s="34"/>
      <c r="F203" s="35"/>
      <c r="G203" s="32"/>
      <c r="H203" s="29"/>
      <c r="I203" s="29"/>
      <c r="J203" s="29"/>
      <c r="K203" s="34" t="s">
        <v>77</v>
      </c>
      <c r="L203" s="34"/>
      <c r="M203" s="35"/>
    </row>
    <row r="204" s="14" customFormat="true" ht="12.75" hidden="false" customHeight="false" outlineLevel="0" collapsed="false">
      <c r="A204" s="29"/>
      <c r="B204" s="29"/>
      <c r="C204" s="29"/>
      <c r="D204" s="36" t="s">
        <v>78</v>
      </c>
      <c r="E204" s="37" t="s">
        <v>79</v>
      </c>
      <c r="F204" s="38" t="s">
        <v>80</v>
      </c>
      <c r="G204" s="32"/>
      <c r="H204" s="29"/>
      <c r="I204" s="29"/>
      <c r="J204" s="29"/>
      <c r="K204" s="36" t="s">
        <v>78</v>
      </c>
      <c r="L204" s="37" t="s">
        <v>79</v>
      </c>
      <c r="M204" s="38" t="s">
        <v>80</v>
      </c>
    </row>
    <row r="205" s="14" customFormat="true" ht="12.75" hidden="false" customHeight="false" outlineLevel="0" collapsed="false">
      <c r="A205" s="29"/>
      <c r="B205" s="29"/>
      <c r="C205" s="29"/>
      <c r="D205" s="39" t="s">
        <v>81</v>
      </c>
      <c r="E205" s="40" t="s">
        <v>82</v>
      </c>
      <c r="F205" s="41"/>
      <c r="G205" s="32"/>
      <c r="H205" s="29"/>
      <c r="I205" s="29"/>
      <c r="J205" s="29"/>
      <c r="K205" s="39" t="s">
        <v>81</v>
      </c>
      <c r="L205" s="40" t="s">
        <v>82</v>
      </c>
      <c r="M205" s="41"/>
    </row>
    <row r="206" s="14" customFormat="true" ht="12.75" hidden="false" customHeight="false" outlineLevel="0" collapsed="false">
      <c r="A206" s="42" t="s">
        <v>83</v>
      </c>
      <c r="B206" s="43"/>
      <c r="C206" s="44" t="s">
        <v>84</v>
      </c>
      <c r="D206" s="45" t="n">
        <v>5</v>
      </c>
      <c r="E206" s="46" t="n">
        <v>3</v>
      </c>
      <c r="F206" s="47" t="n">
        <f aca="false">SUM(D206:E206)</f>
        <v>8</v>
      </c>
      <c r="G206" s="32"/>
      <c r="H206" s="42" t="s">
        <v>83</v>
      </c>
      <c r="I206" s="43"/>
      <c r="J206" s="44" t="s">
        <v>84</v>
      </c>
      <c r="K206" s="45" t="n">
        <v>3</v>
      </c>
      <c r="L206" s="46" t="n">
        <v>2</v>
      </c>
      <c r="M206" s="47" t="n">
        <f aca="false">SUM(K206:L206)</f>
        <v>5</v>
      </c>
    </row>
    <row r="207" s="14" customFormat="true" ht="12.75" hidden="false" customHeight="false" outlineLevel="0" collapsed="false">
      <c r="A207" s="42"/>
      <c r="B207" s="48"/>
      <c r="C207" s="49" t="s">
        <v>85</v>
      </c>
      <c r="D207" s="50" t="n">
        <v>2</v>
      </c>
      <c r="E207" s="51" t="n">
        <v>9</v>
      </c>
      <c r="F207" s="51" t="n">
        <f aca="false">SUM(D207:E207)</f>
        <v>11</v>
      </c>
      <c r="G207" s="32"/>
      <c r="H207" s="42"/>
      <c r="I207" s="48"/>
      <c r="J207" s="49" t="s">
        <v>85</v>
      </c>
      <c r="K207" s="50" t="n">
        <v>4</v>
      </c>
      <c r="L207" s="51" t="n">
        <v>7</v>
      </c>
      <c r="M207" s="51" t="n">
        <f aca="false">SUM(K207:L207)</f>
        <v>11</v>
      </c>
    </row>
    <row r="208" s="14" customFormat="true" ht="12.75" hidden="false" customHeight="false" outlineLevel="0" collapsed="false">
      <c r="A208" s="42"/>
      <c r="B208" s="52"/>
      <c r="C208" s="53" t="s">
        <v>80</v>
      </c>
      <c r="D208" s="54" t="n">
        <f aca="false">SUM(D206:D207)</f>
        <v>7</v>
      </c>
      <c r="E208" s="55" t="n">
        <f aca="false">SUM(E206:E207)</f>
        <v>12</v>
      </c>
      <c r="F208" s="56" t="n">
        <f aca="false">SUM(D208:E208)</f>
        <v>19</v>
      </c>
      <c r="G208" s="32"/>
      <c r="H208" s="42"/>
      <c r="I208" s="52"/>
      <c r="J208" s="53" t="s">
        <v>80</v>
      </c>
      <c r="K208" s="54" t="n">
        <f aca="false">SUM(K206:K207)</f>
        <v>7</v>
      </c>
      <c r="L208" s="55" t="n">
        <f aca="false">SUM(L206:L207)</f>
        <v>9</v>
      </c>
      <c r="M208" s="56" t="n">
        <f aca="false">SUM(K208:L208)</f>
        <v>16</v>
      </c>
    </row>
    <row r="209" s="14" customFormat="true" ht="12.75" hidden="false" customHeight="false" outlineLevel="0" collapsed="false">
      <c r="A209" s="57"/>
      <c r="B209" s="57"/>
      <c r="C209" s="58" t="s">
        <v>86</v>
      </c>
      <c r="D209" s="59" t="n">
        <f aca="false">D208/F208</f>
        <v>0.368421052631579</v>
      </c>
      <c r="E209" s="60"/>
      <c r="F209" s="60"/>
      <c r="H209" s="57"/>
      <c r="I209" s="57"/>
      <c r="J209" s="58" t="s">
        <v>86</v>
      </c>
      <c r="K209" s="59" t="n">
        <f aca="false">K208/M208</f>
        <v>0.4375</v>
      </c>
      <c r="L209" s="60"/>
      <c r="M209" s="60"/>
    </row>
    <row r="210" customFormat="false" ht="12.75" hidden="false" customHeight="false" outlineLevel="0" collapsed="false">
      <c r="I210" s="61"/>
      <c r="J210" s="61"/>
      <c r="K210" s="61"/>
      <c r="L210" s="61"/>
      <c r="M210" s="61"/>
      <c r="O210" s="14"/>
      <c r="P210" s="14"/>
    </row>
    <row r="211" s="14" customFormat="true" ht="12.75" hidden="false" customHeight="false" outlineLevel="0" collapsed="false">
      <c r="A211" s="29" t="n">
        <f aca="false">A202+2</f>
        <v>47</v>
      </c>
      <c r="B211" s="29"/>
      <c r="C211" s="29"/>
      <c r="D211" s="30" t="s">
        <v>76</v>
      </c>
      <c r="E211" s="30"/>
      <c r="F211" s="31"/>
      <c r="H211" s="29" t="n">
        <f aca="false">H202+2</f>
        <v>48</v>
      </c>
      <c r="I211" s="29"/>
      <c r="J211" s="29"/>
      <c r="K211" s="30" t="s">
        <v>76</v>
      </c>
      <c r="L211" s="30"/>
      <c r="M211" s="31"/>
    </row>
    <row r="212" s="14" customFormat="true" ht="12.75" hidden="false" customHeight="false" outlineLevel="0" collapsed="false">
      <c r="A212" s="29"/>
      <c r="B212" s="29"/>
      <c r="C212" s="29"/>
      <c r="D212" s="34" t="s">
        <v>77</v>
      </c>
      <c r="E212" s="34"/>
      <c r="F212" s="35"/>
      <c r="H212" s="29"/>
      <c r="I212" s="29"/>
      <c r="J212" s="29"/>
      <c r="K212" s="34" t="s">
        <v>77</v>
      </c>
      <c r="L212" s="34"/>
      <c r="M212" s="35"/>
    </row>
    <row r="213" s="14" customFormat="true" ht="12.75" hidden="false" customHeight="false" outlineLevel="0" collapsed="false">
      <c r="A213" s="29"/>
      <c r="B213" s="29"/>
      <c r="C213" s="29"/>
      <c r="D213" s="36" t="s">
        <v>78</v>
      </c>
      <c r="E213" s="37" t="s">
        <v>79</v>
      </c>
      <c r="F213" s="38" t="s">
        <v>80</v>
      </c>
      <c r="H213" s="29"/>
      <c r="I213" s="29"/>
      <c r="J213" s="29"/>
      <c r="K213" s="36" t="s">
        <v>78</v>
      </c>
      <c r="L213" s="37" t="s">
        <v>79</v>
      </c>
      <c r="M213" s="38" t="s">
        <v>80</v>
      </c>
    </row>
    <row r="214" s="14" customFormat="true" ht="12.75" hidden="false" customHeight="false" outlineLevel="0" collapsed="false">
      <c r="A214" s="29"/>
      <c r="B214" s="29"/>
      <c r="C214" s="29"/>
      <c r="D214" s="39" t="s">
        <v>81</v>
      </c>
      <c r="E214" s="40" t="s">
        <v>82</v>
      </c>
      <c r="F214" s="41"/>
      <c r="H214" s="29"/>
      <c r="I214" s="29"/>
      <c r="J214" s="29"/>
      <c r="K214" s="39" t="s">
        <v>81</v>
      </c>
      <c r="L214" s="40" t="s">
        <v>82</v>
      </c>
      <c r="M214" s="41"/>
    </row>
    <row r="215" s="14" customFormat="true" ht="12.75" hidden="false" customHeight="false" outlineLevel="0" collapsed="false">
      <c r="A215" s="42" t="s">
        <v>83</v>
      </c>
      <c r="B215" s="43"/>
      <c r="C215" s="44" t="s">
        <v>84</v>
      </c>
      <c r="D215" s="45" t="n">
        <v>7</v>
      </c>
      <c r="E215" s="46" t="n">
        <v>2</v>
      </c>
      <c r="F215" s="47" t="n">
        <f aca="false">SUM(D215:E215)</f>
        <v>9</v>
      </c>
      <c r="H215" s="42" t="s">
        <v>83</v>
      </c>
      <c r="I215" s="43"/>
      <c r="J215" s="44" t="s">
        <v>84</v>
      </c>
      <c r="K215" s="62" t="n">
        <v>6</v>
      </c>
      <c r="L215" s="63" t="n">
        <v>2</v>
      </c>
      <c r="M215" s="47" t="n">
        <f aca="false">SUM(K215:L215)</f>
        <v>8</v>
      </c>
    </row>
    <row r="216" s="14" customFormat="true" ht="12.75" hidden="false" customHeight="false" outlineLevel="0" collapsed="false">
      <c r="A216" s="42"/>
      <c r="B216" s="48"/>
      <c r="C216" s="49" t="s">
        <v>85</v>
      </c>
      <c r="D216" s="50" t="n">
        <v>4</v>
      </c>
      <c r="E216" s="51" t="n">
        <v>11</v>
      </c>
      <c r="F216" s="51" t="n">
        <f aca="false">SUM(D216:E216)</f>
        <v>15</v>
      </c>
      <c r="H216" s="42"/>
      <c r="I216" s="48"/>
      <c r="J216" s="49" t="s">
        <v>85</v>
      </c>
      <c r="K216" s="64" t="n">
        <v>3</v>
      </c>
      <c r="L216" s="65" t="n">
        <v>6</v>
      </c>
      <c r="M216" s="51" t="n">
        <f aca="false">SUM(K216:L216)</f>
        <v>9</v>
      </c>
    </row>
    <row r="217" s="14" customFormat="true" ht="12.75" hidden="false" customHeight="false" outlineLevel="0" collapsed="false">
      <c r="A217" s="42"/>
      <c r="B217" s="52"/>
      <c r="C217" s="53" t="s">
        <v>80</v>
      </c>
      <c r="D217" s="54" t="n">
        <f aca="false">SUM(D215:D216)</f>
        <v>11</v>
      </c>
      <c r="E217" s="55" t="n">
        <f aca="false">SUM(E215:E216)</f>
        <v>13</v>
      </c>
      <c r="F217" s="56" t="n">
        <f aca="false">SUM(D217:E217)</f>
        <v>24</v>
      </c>
      <c r="H217" s="42"/>
      <c r="I217" s="52"/>
      <c r="J217" s="53" t="s">
        <v>80</v>
      </c>
      <c r="K217" s="67" t="n">
        <f aca="false">SUM(K215:K216)</f>
        <v>9</v>
      </c>
      <c r="L217" s="68" t="n">
        <f aca="false">SUM(L215:L216)</f>
        <v>8</v>
      </c>
      <c r="M217" s="56" t="n">
        <f aca="false">SUM(K217:L217)</f>
        <v>17</v>
      </c>
    </row>
    <row r="218" s="14" customFormat="true" ht="12.75" hidden="false" customHeight="false" outlineLevel="0" collapsed="false">
      <c r="A218" s="57"/>
      <c r="B218" s="57"/>
      <c r="C218" s="58" t="s">
        <v>86</v>
      </c>
      <c r="D218" s="59" t="n">
        <f aca="false">D217/F217</f>
        <v>0.458333333333333</v>
      </c>
      <c r="E218" s="60"/>
      <c r="F218" s="60"/>
      <c r="H218" s="57"/>
      <c r="I218" s="57"/>
      <c r="J218" s="58" t="s">
        <v>86</v>
      </c>
      <c r="K218" s="59" t="n">
        <f aca="false">K217/M217</f>
        <v>0.529411764705882</v>
      </c>
      <c r="L218" s="60"/>
      <c r="M218" s="60"/>
    </row>
  </sheetData>
  <mergeCells count="192">
    <mergeCell ref="A3:C6"/>
    <mergeCell ref="D3:E3"/>
    <mergeCell ref="H3:J6"/>
    <mergeCell ref="K3:L3"/>
    <mergeCell ref="D4:E4"/>
    <mergeCell ref="K4:L4"/>
    <mergeCell ref="A7:A9"/>
    <mergeCell ref="H7:H9"/>
    <mergeCell ref="A12:C15"/>
    <mergeCell ref="D12:E12"/>
    <mergeCell ref="H12:J15"/>
    <mergeCell ref="K12:L12"/>
    <mergeCell ref="D13:E13"/>
    <mergeCell ref="K13:L13"/>
    <mergeCell ref="A16:A18"/>
    <mergeCell ref="H16:H18"/>
    <mergeCell ref="A21:C24"/>
    <mergeCell ref="D21:E21"/>
    <mergeCell ref="H21:J24"/>
    <mergeCell ref="K21:L21"/>
    <mergeCell ref="D22:E22"/>
    <mergeCell ref="K22:L22"/>
    <mergeCell ref="A25:A27"/>
    <mergeCell ref="H25:H27"/>
    <mergeCell ref="A30:C33"/>
    <mergeCell ref="D30:E30"/>
    <mergeCell ref="H30:J33"/>
    <mergeCell ref="K30:L30"/>
    <mergeCell ref="D31:E31"/>
    <mergeCell ref="K31:L31"/>
    <mergeCell ref="A34:A36"/>
    <mergeCell ref="H34:H36"/>
    <mergeCell ref="A39:C42"/>
    <mergeCell ref="D39:E39"/>
    <mergeCell ref="H39:J42"/>
    <mergeCell ref="K39:L39"/>
    <mergeCell ref="D40:E40"/>
    <mergeCell ref="K40:L40"/>
    <mergeCell ref="A43:A45"/>
    <mergeCell ref="H43:H45"/>
    <mergeCell ref="A48:C51"/>
    <mergeCell ref="D48:E48"/>
    <mergeCell ref="H48:J51"/>
    <mergeCell ref="K48:L48"/>
    <mergeCell ref="D49:E49"/>
    <mergeCell ref="K49:L49"/>
    <mergeCell ref="A52:A54"/>
    <mergeCell ref="H52:H54"/>
    <mergeCell ref="A57:C60"/>
    <mergeCell ref="D57:E57"/>
    <mergeCell ref="H57:J60"/>
    <mergeCell ref="K57:L57"/>
    <mergeCell ref="D58:E58"/>
    <mergeCell ref="K58:L58"/>
    <mergeCell ref="A61:A63"/>
    <mergeCell ref="H61:H63"/>
    <mergeCell ref="A66:C69"/>
    <mergeCell ref="D66:E66"/>
    <mergeCell ref="H66:J69"/>
    <mergeCell ref="K66:L66"/>
    <mergeCell ref="D67:E67"/>
    <mergeCell ref="K67:L67"/>
    <mergeCell ref="A70:A72"/>
    <mergeCell ref="H70:H72"/>
    <mergeCell ref="A75:C78"/>
    <mergeCell ref="D75:E75"/>
    <mergeCell ref="H75:J78"/>
    <mergeCell ref="K75:L75"/>
    <mergeCell ref="D76:E76"/>
    <mergeCell ref="K76:L76"/>
    <mergeCell ref="A79:A81"/>
    <mergeCell ref="H79:H81"/>
    <mergeCell ref="A84:C87"/>
    <mergeCell ref="D84:E84"/>
    <mergeCell ref="H84:J87"/>
    <mergeCell ref="K84:L84"/>
    <mergeCell ref="D85:E85"/>
    <mergeCell ref="K85:L85"/>
    <mergeCell ref="A88:A90"/>
    <mergeCell ref="H88:H90"/>
    <mergeCell ref="A93:C96"/>
    <mergeCell ref="D93:E93"/>
    <mergeCell ref="H93:J96"/>
    <mergeCell ref="K93:L93"/>
    <mergeCell ref="D94:E94"/>
    <mergeCell ref="K94:L94"/>
    <mergeCell ref="A97:A99"/>
    <mergeCell ref="H97:H99"/>
    <mergeCell ref="A102:C105"/>
    <mergeCell ref="D102:E102"/>
    <mergeCell ref="H102:J105"/>
    <mergeCell ref="K102:L102"/>
    <mergeCell ref="D103:E103"/>
    <mergeCell ref="K103:L103"/>
    <mergeCell ref="A106:A108"/>
    <mergeCell ref="H106:H108"/>
    <mergeCell ref="A111:C114"/>
    <mergeCell ref="D111:E111"/>
    <mergeCell ref="H111:J114"/>
    <mergeCell ref="K111:L111"/>
    <mergeCell ref="D112:E112"/>
    <mergeCell ref="K112:L112"/>
    <mergeCell ref="A115:A117"/>
    <mergeCell ref="H115:H117"/>
    <mergeCell ref="A120:C123"/>
    <mergeCell ref="D120:E120"/>
    <mergeCell ref="H120:J123"/>
    <mergeCell ref="K120:L120"/>
    <mergeCell ref="D121:E121"/>
    <mergeCell ref="K121:L121"/>
    <mergeCell ref="A124:A126"/>
    <mergeCell ref="H124:H126"/>
    <mergeCell ref="A129:C132"/>
    <mergeCell ref="D129:E129"/>
    <mergeCell ref="H129:J132"/>
    <mergeCell ref="K129:L129"/>
    <mergeCell ref="D130:E130"/>
    <mergeCell ref="K130:L130"/>
    <mergeCell ref="A133:A135"/>
    <mergeCell ref="H133:H135"/>
    <mergeCell ref="A138:C141"/>
    <mergeCell ref="D138:E138"/>
    <mergeCell ref="H138:J141"/>
    <mergeCell ref="K138:L138"/>
    <mergeCell ref="D139:E139"/>
    <mergeCell ref="K139:L139"/>
    <mergeCell ref="A142:A144"/>
    <mergeCell ref="H142:H144"/>
    <mergeCell ref="A147:C150"/>
    <mergeCell ref="D147:E147"/>
    <mergeCell ref="H147:J150"/>
    <mergeCell ref="K147:L147"/>
    <mergeCell ref="D148:E148"/>
    <mergeCell ref="K148:L148"/>
    <mergeCell ref="A151:A153"/>
    <mergeCell ref="H151:H153"/>
    <mergeCell ref="A156:C159"/>
    <mergeCell ref="D156:E156"/>
    <mergeCell ref="H156:J159"/>
    <mergeCell ref="K156:L156"/>
    <mergeCell ref="D157:E157"/>
    <mergeCell ref="K157:L157"/>
    <mergeCell ref="A160:A162"/>
    <mergeCell ref="H160:H162"/>
    <mergeCell ref="A165:C168"/>
    <mergeCell ref="D165:E165"/>
    <mergeCell ref="H165:J168"/>
    <mergeCell ref="K165:L165"/>
    <mergeCell ref="D166:E166"/>
    <mergeCell ref="K166:L166"/>
    <mergeCell ref="A169:A171"/>
    <mergeCell ref="H169:H171"/>
    <mergeCell ref="A175:C178"/>
    <mergeCell ref="D175:E175"/>
    <mergeCell ref="H175:J178"/>
    <mergeCell ref="K175:L175"/>
    <mergeCell ref="D176:E176"/>
    <mergeCell ref="K176:L176"/>
    <mergeCell ref="A179:A181"/>
    <mergeCell ref="H179:H181"/>
    <mergeCell ref="A184:C187"/>
    <mergeCell ref="D184:E184"/>
    <mergeCell ref="H184:J187"/>
    <mergeCell ref="K184:L184"/>
    <mergeCell ref="D185:E185"/>
    <mergeCell ref="K185:L185"/>
    <mergeCell ref="A188:A190"/>
    <mergeCell ref="H188:H190"/>
    <mergeCell ref="A193:C196"/>
    <mergeCell ref="D193:E193"/>
    <mergeCell ref="H193:J196"/>
    <mergeCell ref="K193:L193"/>
    <mergeCell ref="D194:E194"/>
    <mergeCell ref="K194:L194"/>
    <mergeCell ref="A197:A199"/>
    <mergeCell ref="H197:H199"/>
    <mergeCell ref="A202:C205"/>
    <mergeCell ref="D202:E202"/>
    <mergeCell ref="H202:J205"/>
    <mergeCell ref="K202:L202"/>
    <mergeCell ref="D203:E203"/>
    <mergeCell ref="K203:L203"/>
    <mergeCell ref="A206:A208"/>
    <mergeCell ref="H206:H208"/>
    <mergeCell ref="A211:C214"/>
    <mergeCell ref="D211:E211"/>
    <mergeCell ref="H211:J214"/>
    <mergeCell ref="K211:L211"/>
    <mergeCell ref="D212:E212"/>
    <mergeCell ref="K212:L212"/>
    <mergeCell ref="A215:A217"/>
    <mergeCell ref="H215:H2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9.2265625" defaultRowHeight="12.75" zeroHeight="false" outlineLevelRow="0" outlineLevelCol="0"/>
  <cols>
    <col collapsed="false" customWidth="true" hidden="false" outlineLevel="0" max="1" min="1" style="14" width="2.73"/>
    <col collapsed="false" customWidth="true" hidden="false" outlineLevel="0" max="2" min="2" style="26" width="18.83"/>
    <col collapsed="false" customWidth="true" hidden="false" outlineLevel="0" max="5" min="3" style="14" width="18.83"/>
    <col collapsed="false" customWidth="true" hidden="false" outlineLevel="0" max="6" min="6" style="14" width="1.73"/>
    <col collapsed="false" customWidth="true" hidden="false" outlineLevel="0" max="7" min="7" style="14" width="2.73"/>
    <col collapsed="false" customWidth="false" hidden="false" outlineLevel="0" max="8" min="8" style="14" width="9.22"/>
    <col collapsed="false" customWidth="true" hidden="false" outlineLevel="0" max="9" min="9" style="14" width="29.72"/>
    <col collapsed="false" customWidth="false" hidden="false" outlineLevel="0" max="257" min="10" style="14" width="9.22"/>
  </cols>
  <sheetData>
    <row r="1" customFormat="false" ht="12.75" hidden="false" customHeight="false" outlineLevel="0" collapsed="false">
      <c r="A1" s="70" t="s">
        <v>87</v>
      </c>
    </row>
    <row r="2" customFormat="false" ht="12.75" hidden="false" customHeight="false" outlineLevel="0" collapsed="false">
      <c r="A2" s="70"/>
      <c r="B2" s="71" t="s">
        <v>88</v>
      </c>
    </row>
    <row r="3" customFormat="false" ht="12.75" hidden="false" customHeight="false" outlineLevel="0" collapsed="false">
      <c r="B3" s="5"/>
      <c r="C3" s="4"/>
      <c r="D3" s="4"/>
      <c r="E3" s="4"/>
      <c r="J3" s="72"/>
      <c r="K3" s="72"/>
      <c r="L3" s="72"/>
      <c r="M3" s="72"/>
    </row>
    <row r="4" s="73" customFormat="true" ht="12.75" hidden="false" customHeight="false" outlineLevel="0" collapsed="false">
      <c r="B4" s="74"/>
      <c r="C4" s="75" t="s">
        <v>89</v>
      </c>
      <c r="D4" s="76" t="s">
        <v>90</v>
      </c>
      <c r="E4" s="77" t="s">
        <v>91</v>
      </c>
      <c r="F4" s="78"/>
      <c r="J4" s="79"/>
      <c r="K4" s="79"/>
      <c r="L4" s="79"/>
      <c r="M4" s="79"/>
    </row>
    <row r="5" customFormat="false" ht="12.75" hidden="false" customHeight="false" outlineLevel="0" collapsed="false">
      <c r="B5" s="80" t="s">
        <v>89</v>
      </c>
      <c r="C5" s="81" t="n">
        <v>1</v>
      </c>
      <c r="D5" s="82"/>
      <c r="E5" s="83"/>
      <c r="F5" s="61"/>
      <c r="J5" s="72"/>
      <c r="K5" s="72"/>
      <c r="L5" s="72"/>
      <c r="M5" s="72"/>
    </row>
    <row r="6" customFormat="false" ht="12.75" hidden="false" customHeight="false" outlineLevel="0" collapsed="false">
      <c r="B6" s="84"/>
      <c r="C6" s="85"/>
      <c r="D6" s="86"/>
      <c r="E6" s="87"/>
      <c r="F6" s="61"/>
      <c r="J6" s="72"/>
      <c r="K6" s="72"/>
      <c r="L6" s="72"/>
      <c r="M6" s="72"/>
    </row>
    <row r="7" customFormat="false" ht="12.75" hidden="false" customHeight="false" outlineLevel="0" collapsed="false">
      <c r="B7" s="88" t="s">
        <v>90</v>
      </c>
      <c r="C7" s="89" t="n">
        <v>-0.0342</v>
      </c>
      <c r="D7" s="82" t="n">
        <v>1</v>
      </c>
      <c r="E7" s="83"/>
      <c r="F7" s="61"/>
      <c r="J7" s="72"/>
      <c r="K7" s="72"/>
      <c r="L7" s="72"/>
      <c r="M7" s="72"/>
    </row>
    <row r="8" customFormat="false" ht="12.75" hidden="false" customHeight="false" outlineLevel="0" collapsed="false">
      <c r="B8" s="90" t="s">
        <v>92</v>
      </c>
      <c r="C8" s="91" t="n">
        <v>0.8173</v>
      </c>
      <c r="D8" s="86"/>
      <c r="E8" s="87"/>
      <c r="F8" s="61"/>
    </row>
    <row r="9" customFormat="false" ht="12.75" hidden="false" customHeight="false" outlineLevel="0" collapsed="false">
      <c r="B9" s="88" t="s">
        <v>91</v>
      </c>
      <c r="C9" s="92" t="n">
        <v>0.2589</v>
      </c>
      <c r="D9" s="13" t="n">
        <v>0.1398</v>
      </c>
      <c r="E9" s="83" t="n">
        <v>1</v>
      </c>
      <c r="F9" s="61"/>
    </row>
    <row r="10" customFormat="false" ht="12.75" hidden="false" customHeight="false" outlineLevel="0" collapsed="false">
      <c r="B10" s="90" t="s">
        <v>93</v>
      </c>
      <c r="C10" s="91" t="n">
        <v>0.0756</v>
      </c>
      <c r="D10" s="93" t="n">
        <v>0.3434</v>
      </c>
      <c r="E10" s="87"/>
      <c r="F10" s="61"/>
    </row>
    <row r="11" customFormat="false" ht="12.75" hidden="false" customHeight="false" outlineLevel="0" collapsed="false">
      <c r="B11" s="88" t="s">
        <v>94</v>
      </c>
      <c r="C11" s="92" t="n">
        <v>0.2153</v>
      </c>
      <c r="D11" s="94" t="n">
        <v>-0.0459</v>
      </c>
      <c r="E11" s="95" t="n">
        <v>0.1179</v>
      </c>
      <c r="F11" s="61"/>
    </row>
    <row r="12" customFormat="false" ht="12.75" hidden="false" customHeight="false" outlineLevel="0" collapsed="false">
      <c r="B12" s="96" t="s">
        <v>93</v>
      </c>
      <c r="C12" s="97" t="n">
        <v>0.1416</v>
      </c>
      <c r="D12" s="97" t="n">
        <v>0.757</v>
      </c>
      <c r="E12" s="98" t="n">
        <v>0.4249</v>
      </c>
      <c r="F12" s="61"/>
    </row>
    <row r="13" customFormat="false" ht="12.75" hidden="false" customHeight="false" outlineLevel="0" collapsed="false">
      <c r="B13" s="99" t="s">
        <v>95</v>
      </c>
      <c r="C13" s="100"/>
      <c r="D13" s="100"/>
      <c r="E13" s="10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2"/>
  <sheetViews>
    <sheetView showFormulas="false" showGridLines="false" showRowColHeaders="true" showZeros="true" rightToLeft="false" tabSelected="false" showOutlineSymbols="true" defaultGridColor="true" view="normal" topLeftCell="A11" colorId="64" zoomScale="100" zoomScaleNormal="100" zoomScalePageLayoutView="100" workbookViewId="0">
      <selection pane="topLeft" activeCell="N21" activeCellId="0" sqref="N21"/>
    </sheetView>
  </sheetViews>
  <sheetFormatPr defaultColWidth="9.2265625" defaultRowHeight="12.75" zeroHeight="false" outlineLevelRow="0" outlineLevelCol="0"/>
  <cols>
    <col collapsed="false" customWidth="true" hidden="false" outlineLevel="0" max="1" min="1" style="14" width="3.74"/>
    <col collapsed="false" customWidth="true" hidden="false" outlineLevel="0" max="2" min="2" style="14" width="0.72"/>
    <col collapsed="false" customWidth="true" hidden="false" outlineLevel="0" max="3" min="3" style="14" width="9.78"/>
    <col collapsed="false" customWidth="true" hidden="false" outlineLevel="0" max="6" min="4" style="26" width="7.76"/>
    <col collapsed="false" customWidth="false" hidden="false" outlineLevel="0" max="7" min="7" style="14" width="9.22"/>
    <col collapsed="false" customWidth="true" hidden="false" outlineLevel="0" max="8" min="8" style="14" width="3.74"/>
    <col collapsed="false" customWidth="true" hidden="false" outlineLevel="0" max="9" min="9" style="14" width="0.72"/>
    <col collapsed="false" customWidth="true" hidden="false" outlineLevel="0" max="10" min="10" style="14" width="9.78"/>
    <col collapsed="false" customWidth="true" hidden="false" outlineLevel="0" max="13" min="11" style="14" width="7.76"/>
    <col collapsed="false" customWidth="true" hidden="false" outlineLevel="0" max="14" min="14" style="14" width="10.78"/>
    <col collapsed="false" customWidth="false" hidden="false" outlineLevel="0" max="257" min="15" style="14" width="9.22"/>
  </cols>
  <sheetData>
    <row r="1" customFormat="false" ht="12.75" hidden="false" customHeight="false" outlineLevel="0" collapsed="false">
      <c r="A1" s="3" t="s">
        <v>96</v>
      </c>
      <c r="B1" s="3"/>
    </row>
    <row r="2" customFormat="false" ht="12.75" hidden="false" customHeight="false" outlineLevel="0" collapsed="false">
      <c r="A2" s="3"/>
      <c r="B2" s="3"/>
      <c r="C2" s="14" t="s">
        <v>97</v>
      </c>
    </row>
    <row r="3" customFormat="false" ht="14.15" hidden="false" customHeight="true" outlineLevel="0" collapsed="false">
      <c r="A3" s="27"/>
      <c r="B3" s="27"/>
      <c r="C3" s="27"/>
      <c r="D3" s="28"/>
      <c r="E3" s="28"/>
      <c r="F3" s="28"/>
    </row>
    <row r="4" customFormat="false" ht="15" hidden="false" customHeight="true" outlineLevel="0" collapsed="false">
      <c r="A4" s="29" t="n">
        <v>1</v>
      </c>
      <c r="B4" s="29"/>
      <c r="C4" s="29"/>
      <c r="D4" s="30" t="s">
        <v>76</v>
      </c>
      <c r="E4" s="30"/>
      <c r="F4" s="31"/>
      <c r="G4" s="32"/>
      <c r="H4" s="29" t="n">
        <v>2</v>
      </c>
      <c r="I4" s="29"/>
      <c r="J4" s="29"/>
      <c r="K4" s="30" t="s">
        <v>76</v>
      </c>
      <c r="L4" s="30"/>
      <c r="M4" s="31"/>
    </row>
    <row r="5" customFormat="false" ht="15" hidden="false" customHeight="true" outlineLevel="0" collapsed="false">
      <c r="A5" s="29"/>
      <c r="B5" s="29"/>
      <c r="C5" s="29"/>
      <c r="D5" s="34" t="s">
        <v>77</v>
      </c>
      <c r="E5" s="34"/>
      <c r="F5" s="35"/>
      <c r="G5" s="32"/>
      <c r="H5" s="29"/>
      <c r="I5" s="29"/>
      <c r="J5" s="29"/>
      <c r="K5" s="34" t="s">
        <v>77</v>
      </c>
      <c r="L5" s="34"/>
      <c r="M5" s="35"/>
    </row>
    <row r="6" customFormat="false" ht="15" hidden="false" customHeight="true" outlineLevel="0" collapsed="false">
      <c r="A6" s="29"/>
      <c r="B6" s="29"/>
      <c r="C6" s="29"/>
      <c r="D6" s="36" t="s">
        <v>78</v>
      </c>
      <c r="E6" s="37" t="s">
        <v>79</v>
      </c>
      <c r="F6" s="38" t="s">
        <v>80</v>
      </c>
      <c r="G6" s="32"/>
      <c r="H6" s="29"/>
      <c r="I6" s="29"/>
      <c r="J6" s="29"/>
      <c r="K6" s="36" t="s">
        <v>78</v>
      </c>
      <c r="L6" s="37" t="s">
        <v>79</v>
      </c>
      <c r="M6" s="38" t="s">
        <v>80</v>
      </c>
    </row>
    <row r="7" customFormat="false" ht="15" hidden="false" customHeight="true" outlineLevel="0" collapsed="false">
      <c r="A7" s="29"/>
      <c r="B7" s="29"/>
      <c r="C7" s="29"/>
      <c r="D7" s="39" t="s">
        <v>81</v>
      </c>
      <c r="E7" s="40" t="s">
        <v>82</v>
      </c>
      <c r="F7" s="41"/>
      <c r="G7" s="32"/>
      <c r="H7" s="29"/>
      <c r="I7" s="29"/>
      <c r="J7" s="29"/>
      <c r="K7" s="39" t="s">
        <v>81</v>
      </c>
      <c r="L7" s="40" t="s">
        <v>82</v>
      </c>
      <c r="M7" s="41"/>
    </row>
    <row r="8" customFormat="false" ht="16" hidden="false" customHeight="true" outlineLevel="0" collapsed="false">
      <c r="A8" s="42" t="s">
        <v>83</v>
      </c>
      <c r="B8" s="43"/>
      <c r="C8" s="44" t="s">
        <v>84</v>
      </c>
      <c r="D8" s="45" t="n">
        <v>15</v>
      </c>
      <c r="E8" s="46" t="n">
        <v>2.520833</v>
      </c>
      <c r="F8" s="47" t="n">
        <f aca="false">SUM(D8:E8)</f>
        <v>17.520833</v>
      </c>
      <c r="G8" s="32"/>
      <c r="H8" s="42" t="s">
        <v>83</v>
      </c>
      <c r="I8" s="43"/>
      <c r="J8" s="44" t="s">
        <v>84</v>
      </c>
      <c r="K8" s="45" t="n">
        <v>12</v>
      </c>
      <c r="L8" s="46" t="n">
        <v>6</v>
      </c>
      <c r="M8" s="47" t="n">
        <f aca="false">SUM(K8:L8)</f>
        <v>18</v>
      </c>
    </row>
    <row r="9" customFormat="false" ht="16" hidden="false" customHeight="true" outlineLevel="0" collapsed="false">
      <c r="A9" s="42"/>
      <c r="B9" s="48"/>
      <c r="C9" s="49" t="s">
        <v>85</v>
      </c>
      <c r="D9" s="50" t="n">
        <v>5</v>
      </c>
      <c r="E9" s="51" t="n">
        <v>17</v>
      </c>
      <c r="F9" s="51" t="n">
        <f aca="false">SUM(D9:E9)</f>
        <v>22</v>
      </c>
      <c r="G9" s="32"/>
      <c r="H9" s="42"/>
      <c r="I9" s="48"/>
      <c r="J9" s="49" t="s">
        <v>85</v>
      </c>
      <c r="K9" s="50" t="n">
        <v>8</v>
      </c>
      <c r="L9" s="51" t="n">
        <v>14</v>
      </c>
      <c r="M9" s="51" t="n">
        <f aca="false">SUM(K9:L9)</f>
        <v>22</v>
      </c>
    </row>
    <row r="10" customFormat="false" ht="16" hidden="false" customHeight="true" outlineLevel="0" collapsed="false">
      <c r="A10" s="42"/>
      <c r="B10" s="52"/>
      <c r="C10" s="53" t="s">
        <v>80</v>
      </c>
      <c r="D10" s="54" t="n">
        <f aca="false">SUM(D8:D9)</f>
        <v>20</v>
      </c>
      <c r="E10" s="55" t="n">
        <f aca="false">SUM(E8:E9)</f>
        <v>19.520833</v>
      </c>
      <c r="F10" s="56" t="n">
        <f aca="false">SUM(D10:E10)</f>
        <v>39.520833</v>
      </c>
      <c r="G10" s="32"/>
      <c r="H10" s="42"/>
      <c r="I10" s="52"/>
      <c r="J10" s="53" t="s">
        <v>80</v>
      </c>
      <c r="K10" s="54" t="n">
        <f aca="false">SUM(K8:K9)</f>
        <v>20</v>
      </c>
      <c r="L10" s="55" t="n">
        <f aca="false">SUM(L8:L9)</f>
        <v>20</v>
      </c>
      <c r="M10" s="56" t="n">
        <f aca="false">SUM(K10:L10)</f>
        <v>40</v>
      </c>
    </row>
    <row r="11" customFormat="false" ht="12" hidden="false" customHeight="true" outlineLevel="0" collapsed="false">
      <c r="A11" s="101" t="s">
        <v>95</v>
      </c>
      <c r="B11" s="101"/>
      <c r="G11" s="102"/>
      <c r="H11" s="101" t="s">
        <v>95</v>
      </c>
      <c r="I11" s="101"/>
      <c r="K11" s="26"/>
      <c r="L11" s="26"/>
      <c r="M11" s="26"/>
    </row>
    <row r="12" customFormat="false" ht="16" hidden="false" customHeight="true" outlineLevel="0" collapsed="false">
      <c r="I12" s="61"/>
      <c r="J12" s="61"/>
      <c r="K12" s="61"/>
      <c r="L12" s="61"/>
      <c r="M12" s="61"/>
    </row>
    <row r="13" customFormat="false" ht="16" hidden="false" customHeight="true" outlineLevel="0" collapsed="false">
      <c r="A13" s="29" t="n">
        <v>3</v>
      </c>
      <c r="B13" s="29"/>
      <c r="C13" s="29"/>
      <c r="D13" s="30" t="s">
        <v>76</v>
      </c>
      <c r="E13" s="30"/>
      <c r="F13" s="31"/>
      <c r="H13" s="29" t="n">
        <v>4</v>
      </c>
      <c r="I13" s="29"/>
      <c r="J13" s="29"/>
      <c r="K13" s="30" t="s">
        <v>76</v>
      </c>
      <c r="L13" s="30"/>
      <c r="M13" s="31"/>
    </row>
    <row r="14" customFormat="false" ht="16" hidden="false" customHeight="true" outlineLevel="0" collapsed="false">
      <c r="A14" s="29"/>
      <c r="B14" s="29"/>
      <c r="C14" s="29"/>
      <c r="D14" s="34" t="s">
        <v>77</v>
      </c>
      <c r="E14" s="34"/>
      <c r="F14" s="35"/>
      <c r="H14" s="29"/>
      <c r="I14" s="29"/>
      <c r="J14" s="29"/>
      <c r="K14" s="34" t="s">
        <v>77</v>
      </c>
      <c r="L14" s="34"/>
      <c r="M14" s="35"/>
    </row>
    <row r="15" customFormat="false" ht="16" hidden="false" customHeight="true" outlineLevel="0" collapsed="false">
      <c r="A15" s="29"/>
      <c r="B15" s="29"/>
      <c r="C15" s="29"/>
      <c r="D15" s="36" t="s">
        <v>78</v>
      </c>
      <c r="E15" s="37" t="s">
        <v>79</v>
      </c>
      <c r="F15" s="38" t="s">
        <v>80</v>
      </c>
      <c r="H15" s="29"/>
      <c r="I15" s="29"/>
      <c r="J15" s="29"/>
      <c r="K15" s="36" t="s">
        <v>78</v>
      </c>
      <c r="L15" s="37" t="s">
        <v>79</v>
      </c>
      <c r="M15" s="38" t="s">
        <v>80</v>
      </c>
    </row>
    <row r="16" customFormat="false" ht="16" hidden="false" customHeight="true" outlineLevel="0" collapsed="false">
      <c r="A16" s="29"/>
      <c r="B16" s="29"/>
      <c r="C16" s="29"/>
      <c r="D16" s="39" t="s">
        <v>81</v>
      </c>
      <c r="E16" s="40" t="s">
        <v>82</v>
      </c>
      <c r="F16" s="41"/>
      <c r="H16" s="29"/>
      <c r="I16" s="29"/>
      <c r="J16" s="29"/>
      <c r="K16" s="39" t="s">
        <v>81</v>
      </c>
      <c r="L16" s="40" t="s">
        <v>82</v>
      </c>
      <c r="M16" s="41"/>
    </row>
    <row r="17" customFormat="false" ht="12.75" hidden="false" customHeight="false" outlineLevel="0" collapsed="false">
      <c r="A17" s="42" t="s">
        <v>83</v>
      </c>
      <c r="B17" s="43"/>
      <c r="C17" s="44" t="s">
        <v>84</v>
      </c>
      <c r="D17" s="45" t="n">
        <v>9</v>
      </c>
      <c r="E17" s="46" t="n">
        <v>8</v>
      </c>
      <c r="F17" s="47" t="n">
        <f aca="false">SUM(D17:E17)</f>
        <v>17</v>
      </c>
      <c r="H17" s="42" t="s">
        <v>83</v>
      </c>
      <c r="I17" s="43"/>
      <c r="J17" s="44" t="s">
        <v>84</v>
      </c>
      <c r="K17" s="62" t="n">
        <v>6</v>
      </c>
      <c r="L17" s="63" t="n">
        <v>9</v>
      </c>
      <c r="M17" s="47" t="n">
        <f aca="false">SUM(K17:L17)</f>
        <v>15</v>
      </c>
    </row>
    <row r="18" customFormat="false" ht="12.75" hidden="false" customHeight="false" outlineLevel="0" collapsed="false">
      <c r="A18" s="42"/>
      <c r="B18" s="48"/>
      <c r="C18" s="49" t="s">
        <v>85</v>
      </c>
      <c r="D18" s="50" t="n">
        <v>11</v>
      </c>
      <c r="E18" s="51" t="n">
        <v>12</v>
      </c>
      <c r="F18" s="51" t="n">
        <f aca="false">SUM(D18:E18)</f>
        <v>23</v>
      </c>
      <c r="H18" s="42"/>
      <c r="I18" s="48"/>
      <c r="J18" s="49" t="s">
        <v>85</v>
      </c>
      <c r="K18" s="64" t="n">
        <v>14</v>
      </c>
      <c r="L18" s="65" t="n">
        <v>11</v>
      </c>
      <c r="M18" s="51" t="n">
        <f aca="false">SUM(K18:L18)</f>
        <v>25</v>
      </c>
    </row>
    <row r="19" customFormat="false" ht="12.75" hidden="false" customHeight="false" outlineLevel="0" collapsed="false">
      <c r="A19" s="42"/>
      <c r="B19" s="52"/>
      <c r="C19" s="53" t="s">
        <v>80</v>
      </c>
      <c r="D19" s="54" t="n">
        <f aca="false">SUM(D17:D18)</f>
        <v>20</v>
      </c>
      <c r="E19" s="55" t="n">
        <f aca="false">SUM(E17:E18)</f>
        <v>20</v>
      </c>
      <c r="F19" s="56" t="n">
        <f aca="false">SUM(D19:E19)</f>
        <v>40</v>
      </c>
      <c r="H19" s="42"/>
      <c r="I19" s="52"/>
      <c r="J19" s="53" t="s">
        <v>80</v>
      </c>
      <c r="K19" s="67" t="n">
        <f aca="false">SUM(K17:K18)</f>
        <v>20</v>
      </c>
      <c r="L19" s="68" t="n">
        <f aca="false">SUM(L17:L18)</f>
        <v>20</v>
      </c>
      <c r="M19" s="56" t="n">
        <f aca="false">SUM(K19:L19)</f>
        <v>40</v>
      </c>
    </row>
    <row r="20" customFormat="false" ht="12.75" hidden="false" customHeight="false" outlineLevel="0" collapsed="false">
      <c r="A20" s="101" t="s">
        <v>95</v>
      </c>
      <c r="B20" s="101"/>
      <c r="H20" s="101" t="s">
        <v>95</v>
      </c>
      <c r="I20" s="101"/>
      <c r="K20" s="26"/>
      <c r="L20" s="26"/>
      <c r="M20" s="26"/>
    </row>
    <row r="22" customFormat="false" ht="12.75" hidden="false" customHeight="false" outlineLevel="0" collapsed="false">
      <c r="A22" s="29" t="n">
        <v>5</v>
      </c>
      <c r="B22" s="29"/>
      <c r="C22" s="29"/>
      <c r="D22" s="30" t="s">
        <v>76</v>
      </c>
      <c r="E22" s="30"/>
      <c r="F22" s="31"/>
      <c r="G22" s="32"/>
      <c r="H22" s="29" t="n">
        <v>6</v>
      </c>
      <c r="I22" s="29"/>
      <c r="J22" s="29"/>
      <c r="K22" s="30" t="s">
        <v>76</v>
      </c>
      <c r="L22" s="30"/>
      <c r="M22" s="31"/>
    </row>
    <row r="23" customFormat="false" ht="12.75" hidden="false" customHeight="false" outlineLevel="0" collapsed="false">
      <c r="A23" s="29"/>
      <c r="B23" s="29"/>
      <c r="C23" s="29"/>
      <c r="D23" s="34" t="s">
        <v>77</v>
      </c>
      <c r="E23" s="34"/>
      <c r="F23" s="35"/>
      <c r="G23" s="32"/>
      <c r="H23" s="29"/>
      <c r="I23" s="29"/>
      <c r="J23" s="29"/>
      <c r="K23" s="34" t="s">
        <v>77</v>
      </c>
      <c r="L23" s="34"/>
      <c r="M23" s="35"/>
    </row>
    <row r="24" customFormat="false" ht="12.75" hidden="false" customHeight="false" outlineLevel="0" collapsed="false">
      <c r="A24" s="29"/>
      <c r="B24" s="29"/>
      <c r="C24" s="29"/>
      <c r="D24" s="36" t="s">
        <v>78</v>
      </c>
      <c r="E24" s="37" t="s">
        <v>79</v>
      </c>
      <c r="F24" s="38" t="s">
        <v>80</v>
      </c>
      <c r="G24" s="32"/>
      <c r="H24" s="29"/>
      <c r="I24" s="29"/>
      <c r="J24" s="29"/>
      <c r="K24" s="36" t="s">
        <v>78</v>
      </c>
      <c r="L24" s="37" t="s">
        <v>79</v>
      </c>
      <c r="M24" s="38" t="s">
        <v>80</v>
      </c>
    </row>
    <row r="25" customFormat="false" ht="12.75" hidden="false" customHeight="false" outlineLevel="0" collapsed="false">
      <c r="A25" s="29"/>
      <c r="B25" s="29"/>
      <c r="C25" s="29"/>
      <c r="D25" s="39" t="s">
        <v>81</v>
      </c>
      <c r="E25" s="40" t="s">
        <v>82</v>
      </c>
      <c r="F25" s="41"/>
      <c r="G25" s="32"/>
      <c r="H25" s="29"/>
      <c r="I25" s="29"/>
      <c r="J25" s="29"/>
      <c r="K25" s="39" t="s">
        <v>81</v>
      </c>
      <c r="L25" s="40" t="s">
        <v>82</v>
      </c>
      <c r="M25" s="41"/>
    </row>
    <row r="26" customFormat="false" ht="12.75" hidden="false" customHeight="false" outlineLevel="0" collapsed="false">
      <c r="A26" s="42" t="s">
        <v>83</v>
      </c>
      <c r="B26" s="43"/>
      <c r="C26" s="44" t="s">
        <v>84</v>
      </c>
      <c r="D26" s="45" t="n">
        <v>12</v>
      </c>
      <c r="E26" s="46" t="n">
        <v>10</v>
      </c>
      <c r="F26" s="47" t="n">
        <f aca="false">SUM(D26:E26)</f>
        <v>22</v>
      </c>
      <c r="G26" s="32"/>
      <c r="H26" s="42" t="s">
        <v>83</v>
      </c>
      <c r="I26" s="43"/>
      <c r="J26" s="44" t="s">
        <v>84</v>
      </c>
      <c r="K26" s="45" t="n">
        <v>5</v>
      </c>
      <c r="L26" s="46" t="n">
        <v>6</v>
      </c>
      <c r="M26" s="47" t="n">
        <f aca="false">SUM(K26:L26)</f>
        <v>11</v>
      </c>
      <c r="N26" s="69"/>
    </row>
    <row r="27" customFormat="false" ht="12.75" hidden="false" customHeight="false" outlineLevel="0" collapsed="false">
      <c r="A27" s="42"/>
      <c r="B27" s="48"/>
      <c r="C27" s="49" t="s">
        <v>85</v>
      </c>
      <c r="D27" s="50" t="n">
        <v>8</v>
      </c>
      <c r="E27" s="51" t="n">
        <v>10</v>
      </c>
      <c r="F27" s="51" t="n">
        <f aca="false">SUM(D27:E27)</f>
        <v>18</v>
      </c>
      <c r="G27" s="32"/>
      <c r="H27" s="42"/>
      <c r="I27" s="48"/>
      <c r="J27" s="49" t="s">
        <v>85</v>
      </c>
      <c r="K27" s="50" t="n">
        <v>15</v>
      </c>
      <c r="L27" s="51" t="n">
        <v>14</v>
      </c>
      <c r="M27" s="51" t="n">
        <f aca="false">SUM(K27:L27)</f>
        <v>29</v>
      </c>
      <c r="N27" s="69"/>
    </row>
    <row r="28" customFormat="false" ht="12.75" hidden="false" customHeight="false" outlineLevel="0" collapsed="false">
      <c r="A28" s="42"/>
      <c r="B28" s="52"/>
      <c r="C28" s="53" t="s">
        <v>80</v>
      </c>
      <c r="D28" s="54" t="n">
        <f aca="false">SUM(D26:D27)</f>
        <v>20</v>
      </c>
      <c r="E28" s="55" t="n">
        <f aca="false">SUM(E26:E27)</f>
        <v>20</v>
      </c>
      <c r="F28" s="56" t="n">
        <f aca="false">SUM(D28:E28)</f>
        <v>40</v>
      </c>
      <c r="G28" s="32"/>
      <c r="H28" s="42"/>
      <c r="I28" s="52"/>
      <c r="J28" s="53" t="s">
        <v>80</v>
      </c>
      <c r="K28" s="54" t="n">
        <f aca="false">SUM(K26:K27)</f>
        <v>20</v>
      </c>
      <c r="L28" s="55" t="n">
        <f aca="false">SUM(L26:L27)</f>
        <v>20</v>
      </c>
      <c r="M28" s="56" t="n">
        <f aca="false">SUM(K28:L28)</f>
        <v>40</v>
      </c>
      <c r="N28" s="69"/>
    </row>
    <row r="29" customFormat="false" ht="12.75" hidden="false" customHeight="false" outlineLevel="0" collapsed="false">
      <c r="A29" s="101" t="s">
        <v>95</v>
      </c>
      <c r="B29" s="101"/>
      <c r="G29" s="102"/>
      <c r="H29" s="101" t="s">
        <v>95</v>
      </c>
      <c r="I29" s="101"/>
      <c r="K29" s="26"/>
      <c r="L29" s="26"/>
      <c r="M29" s="26"/>
      <c r="N29" s="69"/>
    </row>
    <row r="30" customFormat="false" ht="12.75" hidden="false" customHeight="false" outlineLevel="0" collapsed="false">
      <c r="I30" s="61"/>
      <c r="J30" s="61"/>
      <c r="K30" s="61"/>
      <c r="L30" s="61"/>
      <c r="M30" s="61"/>
      <c r="N30" s="69"/>
    </row>
    <row r="31" customFormat="false" ht="12.75" hidden="false" customHeight="false" outlineLevel="0" collapsed="false">
      <c r="A31" s="29" t="n">
        <v>7</v>
      </c>
      <c r="B31" s="29"/>
      <c r="C31" s="29"/>
      <c r="D31" s="30" t="s">
        <v>76</v>
      </c>
      <c r="E31" s="30"/>
      <c r="F31" s="31"/>
      <c r="H31" s="29" t="n">
        <v>8</v>
      </c>
      <c r="I31" s="29"/>
      <c r="J31" s="29"/>
      <c r="K31" s="30" t="s">
        <v>76</v>
      </c>
      <c r="L31" s="30"/>
      <c r="M31" s="31"/>
      <c r="N31" s="69"/>
    </row>
    <row r="32" customFormat="false" ht="12.75" hidden="false" customHeight="false" outlineLevel="0" collapsed="false">
      <c r="A32" s="29"/>
      <c r="B32" s="29"/>
      <c r="C32" s="29"/>
      <c r="D32" s="34" t="s">
        <v>77</v>
      </c>
      <c r="E32" s="34"/>
      <c r="F32" s="35"/>
      <c r="H32" s="29"/>
      <c r="I32" s="29"/>
      <c r="J32" s="29"/>
      <c r="K32" s="34" t="s">
        <v>77</v>
      </c>
      <c r="L32" s="34"/>
      <c r="M32" s="35"/>
      <c r="N32" s="69"/>
    </row>
    <row r="33" customFormat="false" ht="12.75" hidden="false" customHeight="false" outlineLevel="0" collapsed="false">
      <c r="A33" s="29"/>
      <c r="B33" s="29"/>
      <c r="C33" s="29"/>
      <c r="D33" s="36" t="s">
        <v>78</v>
      </c>
      <c r="E33" s="37" t="s">
        <v>79</v>
      </c>
      <c r="F33" s="38" t="s">
        <v>80</v>
      </c>
      <c r="H33" s="29"/>
      <c r="I33" s="29"/>
      <c r="J33" s="29"/>
      <c r="K33" s="36" t="s">
        <v>78</v>
      </c>
      <c r="L33" s="37" t="s">
        <v>79</v>
      </c>
      <c r="M33" s="38" t="s">
        <v>80</v>
      </c>
      <c r="N33" s="69"/>
    </row>
    <row r="34" customFormat="false" ht="12.75" hidden="false" customHeight="false" outlineLevel="0" collapsed="false">
      <c r="A34" s="29"/>
      <c r="B34" s="29"/>
      <c r="C34" s="29"/>
      <c r="D34" s="39" t="s">
        <v>81</v>
      </c>
      <c r="E34" s="40" t="s">
        <v>82</v>
      </c>
      <c r="F34" s="41"/>
      <c r="H34" s="29"/>
      <c r="I34" s="29"/>
      <c r="J34" s="29"/>
      <c r="K34" s="39" t="s">
        <v>81</v>
      </c>
      <c r="L34" s="40" t="s">
        <v>82</v>
      </c>
      <c r="M34" s="41"/>
      <c r="N34" s="69"/>
    </row>
    <row r="35" customFormat="false" ht="12.75" hidden="false" customHeight="false" outlineLevel="0" collapsed="false">
      <c r="A35" s="42" t="s">
        <v>83</v>
      </c>
      <c r="B35" s="43"/>
      <c r="C35" s="44" t="s">
        <v>84</v>
      </c>
      <c r="D35" s="45" t="n">
        <v>16</v>
      </c>
      <c r="E35" s="46" t="n">
        <v>3</v>
      </c>
      <c r="F35" s="47" t="n">
        <f aca="false">SUM(D35:E35)</f>
        <v>19</v>
      </c>
      <c r="H35" s="42" t="s">
        <v>83</v>
      </c>
      <c r="I35" s="43"/>
      <c r="J35" s="44" t="s">
        <v>84</v>
      </c>
      <c r="K35" s="62" t="n">
        <v>6</v>
      </c>
      <c r="L35" s="63" t="n">
        <v>5</v>
      </c>
      <c r="M35" s="47" t="n">
        <f aca="false">SUM(K35:L35)</f>
        <v>11</v>
      </c>
      <c r="N35" s="69"/>
    </row>
    <row r="36" customFormat="false" ht="12.75" hidden="false" customHeight="false" outlineLevel="0" collapsed="false">
      <c r="A36" s="42"/>
      <c r="B36" s="48"/>
      <c r="C36" s="49" t="s">
        <v>85</v>
      </c>
      <c r="D36" s="50" t="n">
        <v>4</v>
      </c>
      <c r="E36" s="51" t="n">
        <v>17</v>
      </c>
      <c r="F36" s="51" t="n">
        <f aca="false">SUM(D36:E36)</f>
        <v>21</v>
      </c>
      <c r="H36" s="42"/>
      <c r="I36" s="48"/>
      <c r="J36" s="49" t="s">
        <v>85</v>
      </c>
      <c r="K36" s="64" t="n">
        <v>14</v>
      </c>
      <c r="L36" s="65" t="n">
        <v>15</v>
      </c>
      <c r="M36" s="51" t="n">
        <f aca="false">SUM(K36:L36)</f>
        <v>29</v>
      </c>
      <c r="N36" s="69"/>
    </row>
    <row r="37" customFormat="false" ht="12.75" hidden="false" customHeight="false" outlineLevel="0" collapsed="false">
      <c r="A37" s="42"/>
      <c r="B37" s="52"/>
      <c r="C37" s="53" t="s">
        <v>80</v>
      </c>
      <c r="D37" s="54" t="n">
        <f aca="false">SUM(D35:D36)</f>
        <v>20</v>
      </c>
      <c r="E37" s="55" t="n">
        <f aca="false">SUM(E35:E36)</f>
        <v>20</v>
      </c>
      <c r="F37" s="56" t="n">
        <f aca="false">SUM(D37:E37)</f>
        <v>40</v>
      </c>
      <c r="H37" s="42"/>
      <c r="I37" s="52"/>
      <c r="J37" s="53" t="s">
        <v>80</v>
      </c>
      <c r="K37" s="67" t="n">
        <f aca="false">SUM(K35:K36)</f>
        <v>20</v>
      </c>
      <c r="L37" s="68" t="n">
        <f aca="false">SUM(L35:L36)</f>
        <v>20</v>
      </c>
      <c r="M37" s="56" t="n">
        <f aca="false">SUM(K37:L37)</f>
        <v>40</v>
      </c>
      <c r="N37" s="69"/>
    </row>
    <row r="38" customFormat="false" ht="12.75" hidden="false" customHeight="false" outlineLevel="0" collapsed="false">
      <c r="A38" s="101" t="s">
        <v>95</v>
      </c>
      <c r="B38" s="101"/>
      <c r="H38" s="101" t="s">
        <v>95</v>
      </c>
      <c r="I38" s="101"/>
      <c r="K38" s="26"/>
      <c r="L38" s="26"/>
      <c r="M38" s="26"/>
    </row>
    <row r="40" customFormat="false" ht="12.75" hidden="false" customHeight="false" outlineLevel="0" collapsed="false">
      <c r="A40" s="29" t="n">
        <v>9</v>
      </c>
      <c r="B40" s="29"/>
      <c r="C40" s="29"/>
      <c r="D40" s="30" t="s">
        <v>76</v>
      </c>
      <c r="E40" s="30"/>
      <c r="F40" s="31"/>
      <c r="G40" s="32"/>
      <c r="H40" s="29" t="n">
        <v>10</v>
      </c>
      <c r="I40" s="29"/>
      <c r="J40" s="29"/>
      <c r="K40" s="30" t="s">
        <v>76</v>
      </c>
      <c r="L40" s="30"/>
      <c r="M40" s="31"/>
    </row>
    <row r="41" customFormat="false" ht="12.75" hidden="false" customHeight="false" outlineLevel="0" collapsed="false">
      <c r="A41" s="29"/>
      <c r="B41" s="29"/>
      <c r="C41" s="29"/>
      <c r="D41" s="34" t="s">
        <v>77</v>
      </c>
      <c r="E41" s="34"/>
      <c r="F41" s="35"/>
      <c r="G41" s="32"/>
      <c r="H41" s="29"/>
      <c r="I41" s="29"/>
      <c r="J41" s="29"/>
      <c r="K41" s="34" t="s">
        <v>77</v>
      </c>
      <c r="L41" s="34"/>
      <c r="M41" s="35"/>
    </row>
    <row r="42" customFormat="false" ht="12.75" hidden="false" customHeight="false" outlineLevel="0" collapsed="false">
      <c r="A42" s="29"/>
      <c r="B42" s="29"/>
      <c r="C42" s="29"/>
      <c r="D42" s="36" t="s">
        <v>78</v>
      </c>
      <c r="E42" s="37" t="s">
        <v>79</v>
      </c>
      <c r="F42" s="38" t="s">
        <v>80</v>
      </c>
      <c r="G42" s="32"/>
      <c r="H42" s="29"/>
      <c r="I42" s="29"/>
      <c r="J42" s="29"/>
      <c r="K42" s="36" t="s">
        <v>78</v>
      </c>
      <c r="L42" s="37" t="s">
        <v>79</v>
      </c>
      <c r="M42" s="38" t="s">
        <v>80</v>
      </c>
    </row>
    <row r="43" customFormat="false" ht="12.75" hidden="false" customHeight="false" outlineLevel="0" collapsed="false">
      <c r="A43" s="29"/>
      <c r="B43" s="29"/>
      <c r="C43" s="29"/>
      <c r="D43" s="39" t="s">
        <v>81</v>
      </c>
      <c r="E43" s="40" t="s">
        <v>82</v>
      </c>
      <c r="F43" s="41"/>
      <c r="G43" s="32"/>
      <c r="H43" s="29"/>
      <c r="I43" s="29"/>
      <c r="J43" s="29"/>
      <c r="K43" s="39" t="s">
        <v>81</v>
      </c>
      <c r="L43" s="40" t="s">
        <v>82</v>
      </c>
      <c r="M43" s="41"/>
    </row>
    <row r="44" customFormat="false" ht="12.75" hidden="false" customHeight="false" outlineLevel="0" collapsed="false">
      <c r="A44" s="42" t="s">
        <v>83</v>
      </c>
      <c r="B44" s="43"/>
      <c r="C44" s="44" t="s">
        <v>84</v>
      </c>
      <c r="D44" s="45" t="n">
        <v>12</v>
      </c>
      <c r="E44" s="46" t="n">
        <v>14</v>
      </c>
      <c r="F44" s="47" t="n">
        <f aca="false">SUM(D44:E44)</f>
        <v>26</v>
      </c>
      <c r="G44" s="32"/>
      <c r="H44" s="42" t="s">
        <v>83</v>
      </c>
      <c r="I44" s="43"/>
      <c r="J44" s="44" t="s">
        <v>84</v>
      </c>
      <c r="K44" s="45" t="n">
        <v>10</v>
      </c>
      <c r="L44" s="46" t="n">
        <v>6</v>
      </c>
      <c r="M44" s="47" t="n">
        <f aca="false">SUM(K44:L44)</f>
        <v>16</v>
      </c>
    </row>
    <row r="45" customFormat="false" ht="12.75" hidden="false" customHeight="false" outlineLevel="0" collapsed="false">
      <c r="A45" s="42"/>
      <c r="B45" s="48"/>
      <c r="C45" s="49" t="s">
        <v>85</v>
      </c>
      <c r="D45" s="50" t="n">
        <v>8</v>
      </c>
      <c r="E45" s="51" t="n">
        <v>6</v>
      </c>
      <c r="F45" s="51" t="n">
        <f aca="false">SUM(D45:E45)</f>
        <v>14</v>
      </c>
      <c r="G45" s="32"/>
      <c r="H45" s="42"/>
      <c r="I45" s="48"/>
      <c r="J45" s="49" t="s">
        <v>85</v>
      </c>
      <c r="K45" s="50" t="n">
        <v>10</v>
      </c>
      <c r="L45" s="51" t="n">
        <v>14</v>
      </c>
      <c r="M45" s="51" t="n">
        <f aca="false">SUM(K45:L45)</f>
        <v>24</v>
      </c>
    </row>
    <row r="46" customFormat="false" ht="12.75" hidden="false" customHeight="false" outlineLevel="0" collapsed="false">
      <c r="A46" s="42"/>
      <c r="B46" s="52"/>
      <c r="C46" s="53" t="s">
        <v>80</v>
      </c>
      <c r="D46" s="54" t="n">
        <f aca="false">SUM(D44:D45)</f>
        <v>20</v>
      </c>
      <c r="E46" s="55" t="n">
        <f aca="false">SUM(E44:E45)</f>
        <v>20</v>
      </c>
      <c r="F46" s="56" t="n">
        <f aca="false">SUM(D46:E46)</f>
        <v>40</v>
      </c>
      <c r="G46" s="32"/>
      <c r="H46" s="42"/>
      <c r="I46" s="52"/>
      <c r="J46" s="53" t="s">
        <v>80</v>
      </c>
      <c r="K46" s="54" t="n">
        <f aca="false">SUM(K44:K45)</f>
        <v>20</v>
      </c>
      <c r="L46" s="55" t="n">
        <f aca="false">SUM(L44:L45)</f>
        <v>20</v>
      </c>
      <c r="M46" s="56" t="n">
        <f aca="false">SUM(K46:L46)</f>
        <v>40</v>
      </c>
    </row>
    <row r="47" customFormat="false" ht="12.75" hidden="false" customHeight="false" outlineLevel="0" collapsed="false">
      <c r="A47" s="101" t="s">
        <v>95</v>
      </c>
      <c r="B47" s="101"/>
      <c r="G47" s="102"/>
      <c r="H47" s="101" t="s">
        <v>95</v>
      </c>
      <c r="I47" s="101"/>
      <c r="K47" s="26"/>
      <c r="L47" s="26"/>
      <c r="M47" s="26"/>
    </row>
    <row r="48" customFormat="false" ht="12.75" hidden="false" customHeight="false" outlineLevel="0" collapsed="false">
      <c r="I48" s="61"/>
      <c r="J48" s="61"/>
      <c r="K48" s="61"/>
      <c r="L48" s="61"/>
      <c r="M48" s="61"/>
    </row>
    <row r="49" customFormat="false" ht="12.75" hidden="false" customHeight="false" outlineLevel="0" collapsed="false">
      <c r="A49" s="29" t="n">
        <v>11</v>
      </c>
      <c r="B49" s="29"/>
      <c r="C49" s="29"/>
      <c r="D49" s="30" t="s">
        <v>76</v>
      </c>
      <c r="E49" s="30"/>
      <c r="F49" s="31"/>
      <c r="H49" s="29" t="n">
        <v>12</v>
      </c>
      <c r="I49" s="29"/>
      <c r="J49" s="29"/>
      <c r="K49" s="30" t="s">
        <v>76</v>
      </c>
      <c r="L49" s="30"/>
      <c r="M49" s="31"/>
    </row>
    <row r="50" customFormat="false" ht="12.75" hidden="false" customHeight="false" outlineLevel="0" collapsed="false">
      <c r="A50" s="29"/>
      <c r="B50" s="29"/>
      <c r="C50" s="29"/>
      <c r="D50" s="34" t="s">
        <v>77</v>
      </c>
      <c r="E50" s="34"/>
      <c r="F50" s="35"/>
      <c r="H50" s="29"/>
      <c r="I50" s="29"/>
      <c r="J50" s="29"/>
      <c r="K50" s="34" t="s">
        <v>77</v>
      </c>
      <c r="L50" s="34"/>
      <c r="M50" s="35"/>
    </row>
    <row r="51" customFormat="false" ht="12.75" hidden="false" customHeight="false" outlineLevel="0" collapsed="false">
      <c r="A51" s="29"/>
      <c r="B51" s="29"/>
      <c r="C51" s="29"/>
      <c r="D51" s="36" t="s">
        <v>78</v>
      </c>
      <c r="E51" s="37" t="s">
        <v>79</v>
      </c>
      <c r="F51" s="38" t="s">
        <v>80</v>
      </c>
      <c r="H51" s="29"/>
      <c r="I51" s="29"/>
      <c r="J51" s="29"/>
      <c r="K51" s="36" t="s">
        <v>78</v>
      </c>
      <c r="L51" s="37" t="s">
        <v>79</v>
      </c>
      <c r="M51" s="38" t="s">
        <v>80</v>
      </c>
    </row>
    <row r="52" customFormat="false" ht="12.75" hidden="false" customHeight="false" outlineLevel="0" collapsed="false">
      <c r="A52" s="29"/>
      <c r="B52" s="29"/>
      <c r="C52" s="29"/>
      <c r="D52" s="39" t="s">
        <v>81</v>
      </c>
      <c r="E52" s="40" t="s">
        <v>82</v>
      </c>
      <c r="F52" s="41"/>
      <c r="H52" s="29"/>
      <c r="I52" s="29"/>
      <c r="J52" s="29"/>
      <c r="K52" s="39" t="s">
        <v>81</v>
      </c>
      <c r="L52" s="40" t="s">
        <v>82</v>
      </c>
      <c r="M52" s="41"/>
    </row>
    <row r="53" customFormat="false" ht="12.75" hidden="false" customHeight="false" outlineLevel="0" collapsed="false">
      <c r="A53" s="42" t="s">
        <v>83</v>
      </c>
      <c r="B53" s="43"/>
      <c r="C53" s="44" t="s">
        <v>84</v>
      </c>
      <c r="D53" s="45" t="n">
        <v>13</v>
      </c>
      <c r="E53" s="46" t="n">
        <v>10</v>
      </c>
      <c r="F53" s="47" t="n">
        <f aca="false">SUM(D53:E53)</f>
        <v>23</v>
      </c>
      <c r="H53" s="42" t="s">
        <v>83</v>
      </c>
      <c r="I53" s="43"/>
      <c r="J53" s="44" t="s">
        <v>84</v>
      </c>
      <c r="K53" s="62" t="n">
        <v>9</v>
      </c>
      <c r="L53" s="63" t="n">
        <v>6</v>
      </c>
      <c r="M53" s="47" t="n">
        <f aca="false">SUM(K53:L53)</f>
        <v>15</v>
      </c>
    </row>
    <row r="54" customFormat="false" ht="12.75" hidden="false" customHeight="false" outlineLevel="0" collapsed="false">
      <c r="A54" s="42"/>
      <c r="B54" s="48"/>
      <c r="C54" s="49" t="s">
        <v>85</v>
      </c>
      <c r="D54" s="50" t="n">
        <v>7</v>
      </c>
      <c r="E54" s="51" t="n">
        <v>10</v>
      </c>
      <c r="F54" s="51" t="n">
        <f aca="false">SUM(D54:E54)</f>
        <v>17</v>
      </c>
      <c r="H54" s="42"/>
      <c r="I54" s="48"/>
      <c r="J54" s="49" t="s">
        <v>85</v>
      </c>
      <c r="K54" s="64" t="n">
        <v>11</v>
      </c>
      <c r="L54" s="65" t="n">
        <v>14</v>
      </c>
      <c r="M54" s="51" t="n">
        <f aca="false">SUM(K54:L54)</f>
        <v>25</v>
      </c>
    </row>
    <row r="55" customFormat="false" ht="12.75" hidden="false" customHeight="false" outlineLevel="0" collapsed="false">
      <c r="A55" s="42"/>
      <c r="B55" s="52"/>
      <c r="C55" s="53" t="s">
        <v>80</v>
      </c>
      <c r="D55" s="54" t="n">
        <f aca="false">SUM(D53:D54)</f>
        <v>20</v>
      </c>
      <c r="E55" s="55" t="n">
        <f aca="false">SUM(E53:E54)</f>
        <v>20</v>
      </c>
      <c r="F55" s="56" t="n">
        <f aca="false">SUM(D55:E55)</f>
        <v>40</v>
      </c>
      <c r="H55" s="42"/>
      <c r="I55" s="52"/>
      <c r="J55" s="53" t="s">
        <v>80</v>
      </c>
      <c r="K55" s="67" t="n">
        <f aca="false">SUM(K53:K54)</f>
        <v>20</v>
      </c>
      <c r="L55" s="68" t="n">
        <f aca="false">SUM(L53:L54)</f>
        <v>20</v>
      </c>
      <c r="M55" s="56" t="n">
        <f aca="false">SUM(K55:L55)</f>
        <v>40</v>
      </c>
    </row>
    <row r="56" customFormat="false" ht="12.75" hidden="false" customHeight="false" outlineLevel="0" collapsed="false">
      <c r="A56" s="101" t="s">
        <v>95</v>
      </c>
      <c r="B56" s="101"/>
      <c r="H56" s="101" t="s">
        <v>95</v>
      </c>
      <c r="I56" s="101"/>
      <c r="K56" s="26"/>
      <c r="L56" s="26"/>
      <c r="M56" s="26"/>
    </row>
    <row r="58" customFormat="false" ht="12.75" hidden="false" customHeight="false" outlineLevel="0" collapsed="false">
      <c r="A58" s="29" t="n">
        <v>13</v>
      </c>
      <c r="B58" s="29"/>
      <c r="C58" s="29"/>
      <c r="D58" s="30" t="s">
        <v>76</v>
      </c>
      <c r="E58" s="30"/>
      <c r="F58" s="31"/>
      <c r="G58" s="32"/>
      <c r="H58" s="29" t="n">
        <v>14</v>
      </c>
      <c r="I58" s="29"/>
      <c r="J58" s="29"/>
      <c r="K58" s="30" t="s">
        <v>76</v>
      </c>
      <c r="L58" s="30"/>
      <c r="M58" s="31"/>
    </row>
    <row r="59" customFormat="false" ht="12.75" hidden="false" customHeight="false" outlineLevel="0" collapsed="false">
      <c r="A59" s="29"/>
      <c r="B59" s="29"/>
      <c r="C59" s="29"/>
      <c r="D59" s="34" t="s">
        <v>77</v>
      </c>
      <c r="E59" s="34"/>
      <c r="F59" s="35"/>
      <c r="G59" s="32"/>
      <c r="H59" s="29"/>
      <c r="I59" s="29"/>
      <c r="J59" s="29"/>
      <c r="K59" s="34" t="s">
        <v>77</v>
      </c>
      <c r="L59" s="34"/>
      <c r="M59" s="35"/>
    </row>
    <row r="60" customFormat="false" ht="12.75" hidden="false" customHeight="false" outlineLevel="0" collapsed="false">
      <c r="A60" s="29"/>
      <c r="B60" s="29"/>
      <c r="C60" s="29"/>
      <c r="D60" s="36" t="s">
        <v>78</v>
      </c>
      <c r="E60" s="37" t="s">
        <v>79</v>
      </c>
      <c r="F60" s="38" t="s">
        <v>80</v>
      </c>
      <c r="G60" s="32"/>
      <c r="H60" s="29"/>
      <c r="I60" s="29"/>
      <c r="J60" s="29"/>
      <c r="K60" s="36" t="s">
        <v>78</v>
      </c>
      <c r="L60" s="37" t="s">
        <v>79</v>
      </c>
      <c r="M60" s="38" t="s">
        <v>80</v>
      </c>
    </row>
    <row r="61" customFormat="false" ht="12.75" hidden="false" customHeight="false" outlineLevel="0" collapsed="false">
      <c r="A61" s="29"/>
      <c r="B61" s="29"/>
      <c r="C61" s="29"/>
      <c r="D61" s="39" t="s">
        <v>81</v>
      </c>
      <c r="E61" s="40" t="s">
        <v>82</v>
      </c>
      <c r="F61" s="41"/>
      <c r="G61" s="32"/>
      <c r="H61" s="29"/>
      <c r="I61" s="29"/>
      <c r="J61" s="29"/>
      <c r="K61" s="39" t="s">
        <v>81</v>
      </c>
      <c r="L61" s="40" t="s">
        <v>82</v>
      </c>
      <c r="M61" s="41"/>
    </row>
    <row r="62" customFormat="false" ht="12.75" hidden="false" customHeight="false" outlineLevel="0" collapsed="false">
      <c r="A62" s="42" t="s">
        <v>83</v>
      </c>
      <c r="B62" s="43"/>
      <c r="C62" s="44" t="s">
        <v>84</v>
      </c>
      <c r="D62" s="45" t="n">
        <v>11</v>
      </c>
      <c r="E62" s="46" t="n">
        <v>6</v>
      </c>
      <c r="F62" s="47" t="n">
        <f aca="false">SUM(D62:E62)</f>
        <v>17</v>
      </c>
      <c r="G62" s="32"/>
      <c r="H62" s="42" t="s">
        <v>83</v>
      </c>
      <c r="I62" s="43"/>
      <c r="J62" s="44" t="s">
        <v>84</v>
      </c>
      <c r="K62" s="45" t="n">
        <v>7</v>
      </c>
      <c r="L62" s="46" t="n">
        <v>5</v>
      </c>
      <c r="M62" s="47" t="n">
        <f aca="false">SUM(K62:L62)</f>
        <v>12</v>
      </c>
    </row>
    <row r="63" customFormat="false" ht="12.75" hidden="false" customHeight="false" outlineLevel="0" collapsed="false">
      <c r="A63" s="42"/>
      <c r="B63" s="48"/>
      <c r="C63" s="49" t="s">
        <v>85</v>
      </c>
      <c r="D63" s="50" t="n">
        <v>9</v>
      </c>
      <c r="E63" s="51" t="n">
        <v>14</v>
      </c>
      <c r="F63" s="51" t="n">
        <f aca="false">SUM(D63:E63)</f>
        <v>23</v>
      </c>
      <c r="G63" s="32"/>
      <c r="H63" s="42"/>
      <c r="I63" s="48"/>
      <c r="J63" s="49" t="s">
        <v>85</v>
      </c>
      <c r="K63" s="50" t="n">
        <v>13</v>
      </c>
      <c r="L63" s="51" t="n">
        <v>15</v>
      </c>
      <c r="M63" s="51" t="n">
        <f aca="false">SUM(K63:L63)</f>
        <v>28</v>
      </c>
    </row>
    <row r="64" customFormat="false" ht="12.75" hidden="false" customHeight="false" outlineLevel="0" collapsed="false">
      <c r="A64" s="42"/>
      <c r="B64" s="52"/>
      <c r="C64" s="53" t="s">
        <v>80</v>
      </c>
      <c r="D64" s="54" t="n">
        <f aca="false">SUM(D62:D63)</f>
        <v>20</v>
      </c>
      <c r="E64" s="55" t="n">
        <f aca="false">SUM(E62:E63)</f>
        <v>20</v>
      </c>
      <c r="F64" s="56" t="n">
        <f aca="false">SUM(D64:E64)</f>
        <v>40</v>
      </c>
      <c r="G64" s="32"/>
      <c r="H64" s="42"/>
      <c r="I64" s="52"/>
      <c r="J64" s="53" t="s">
        <v>80</v>
      </c>
      <c r="K64" s="54" t="n">
        <f aca="false">SUM(K62:K63)</f>
        <v>20</v>
      </c>
      <c r="L64" s="55" t="n">
        <f aca="false">SUM(L62:L63)</f>
        <v>20</v>
      </c>
      <c r="M64" s="56" t="n">
        <f aca="false">SUM(K64:L64)</f>
        <v>40</v>
      </c>
    </row>
    <row r="65" customFormat="false" ht="12" hidden="false" customHeight="true" outlineLevel="0" collapsed="false">
      <c r="A65" s="101" t="s">
        <v>95</v>
      </c>
      <c r="B65" s="101"/>
      <c r="G65" s="102"/>
      <c r="H65" s="101" t="s">
        <v>95</v>
      </c>
      <c r="I65" s="101"/>
      <c r="K65" s="26"/>
      <c r="L65" s="26"/>
      <c r="M65" s="26"/>
    </row>
    <row r="66" customFormat="false" ht="16" hidden="false" customHeight="true" outlineLevel="0" collapsed="false">
      <c r="I66" s="61"/>
      <c r="J66" s="61"/>
      <c r="K66" s="61"/>
      <c r="L66" s="61"/>
      <c r="M66" s="61"/>
    </row>
    <row r="67" customFormat="false" ht="16" hidden="false" customHeight="true" outlineLevel="0" collapsed="false">
      <c r="A67" s="29" t="n">
        <v>15</v>
      </c>
      <c r="B67" s="29"/>
      <c r="C67" s="29"/>
      <c r="D67" s="30" t="s">
        <v>76</v>
      </c>
      <c r="E67" s="30"/>
      <c r="F67" s="31"/>
      <c r="H67" s="29" t="n">
        <v>16</v>
      </c>
      <c r="I67" s="29"/>
      <c r="J67" s="29"/>
      <c r="K67" s="30" t="s">
        <v>76</v>
      </c>
      <c r="L67" s="30"/>
      <c r="M67" s="31"/>
      <c r="O67" s="69"/>
    </row>
    <row r="68" customFormat="false" ht="16" hidden="false" customHeight="true" outlineLevel="0" collapsed="false">
      <c r="A68" s="29"/>
      <c r="B68" s="29"/>
      <c r="C68" s="29"/>
      <c r="D68" s="34" t="s">
        <v>77</v>
      </c>
      <c r="E68" s="34"/>
      <c r="F68" s="35"/>
      <c r="H68" s="29"/>
      <c r="I68" s="29"/>
      <c r="J68" s="29"/>
      <c r="K68" s="34" t="s">
        <v>77</v>
      </c>
      <c r="L68" s="34"/>
      <c r="M68" s="35"/>
      <c r="O68" s="69"/>
    </row>
    <row r="69" customFormat="false" ht="16" hidden="false" customHeight="true" outlineLevel="0" collapsed="false">
      <c r="A69" s="29"/>
      <c r="B69" s="29"/>
      <c r="C69" s="29"/>
      <c r="D69" s="36" t="s">
        <v>78</v>
      </c>
      <c r="E69" s="37" t="s">
        <v>79</v>
      </c>
      <c r="F69" s="38" t="s">
        <v>80</v>
      </c>
      <c r="H69" s="29"/>
      <c r="I69" s="29"/>
      <c r="J69" s="29"/>
      <c r="K69" s="36" t="s">
        <v>78</v>
      </c>
      <c r="L69" s="37" t="s">
        <v>79</v>
      </c>
      <c r="M69" s="38" t="s">
        <v>80</v>
      </c>
      <c r="O69" s="69"/>
    </row>
    <row r="70" customFormat="false" ht="16" hidden="false" customHeight="true" outlineLevel="0" collapsed="false">
      <c r="A70" s="29"/>
      <c r="B70" s="29"/>
      <c r="C70" s="29"/>
      <c r="D70" s="39" t="s">
        <v>81</v>
      </c>
      <c r="E70" s="40" t="s">
        <v>82</v>
      </c>
      <c r="F70" s="41"/>
      <c r="H70" s="29"/>
      <c r="I70" s="29"/>
      <c r="J70" s="29"/>
      <c r="K70" s="39" t="s">
        <v>81</v>
      </c>
      <c r="L70" s="40" t="s">
        <v>82</v>
      </c>
      <c r="M70" s="41"/>
      <c r="O70" s="69"/>
    </row>
    <row r="71" customFormat="false" ht="15" hidden="false" customHeight="true" outlineLevel="0" collapsed="false">
      <c r="A71" s="42" t="s">
        <v>83</v>
      </c>
      <c r="B71" s="43"/>
      <c r="C71" s="44" t="s">
        <v>84</v>
      </c>
      <c r="D71" s="45" t="n">
        <v>13</v>
      </c>
      <c r="E71" s="46" t="n">
        <v>5</v>
      </c>
      <c r="F71" s="47" t="n">
        <f aca="false">SUM(D71:E71)</f>
        <v>18</v>
      </c>
      <c r="H71" s="42" t="s">
        <v>83</v>
      </c>
      <c r="I71" s="43"/>
      <c r="J71" s="44" t="s">
        <v>84</v>
      </c>
      <c r="K71" s="62" t="n">
        <v>3</v>
      </c>
      <c r="L71" s="63" t="n">
        <v>2</v>
      </c>
      <c r="M71" s="47" t="n">
        <f aca="false">SUM(K71:L71)</f>
        <v>5</v>
      </c>
      <c r="O71" s="69"/>
    </row>
    <row r="72" customFormat="false" ht="15" hidden="false" customHeight="true" outlineLevel="0" collapsed="false">
      <c r="A72" s="42"/>
      <c r="B72" s="48"/>
      <c r="C72" s="49" t="s">
        <v>85</v>
      </c>
      <c r="D72" s="50" t="n">
        <v>7</v>
      </c>
      <c r="E72" s="51" t="n">
        <v>15</v>
      </c>
      <c r="F72" s="51" t="n">
        <f aca="false">SUM(D72:E72)</f>
        <v>22</v>
      </c>
      <c r="H72" s="42"/>
      <c r="I72" s="48"/>
      <c r="J72" s="49" t="s">
        <v>85</v>
      </c>
      <c r="K72" s="64" t="n">
        <v>17</v>
      </c>
      <c r="L72" s="65" t="n">
        <v>18</v>
      </c>
      <c r="M72" s="51" t="n">
        <f aca="false">SUM(K72:L72)</f>
        <v>35</v>
      </c>
      <c r="O72" s="69"/>
    </row>
    <row r="73" customFormat="false" ht="15" hidden="false" customHeight="true" outlineLevel="0" collapsed="false">
      <c r="A73" s="42"/>
      <c r="B73" s="52"/>
      <c r="C73" s="53" t="s">
        <v>80</v>
      </c>
      <c r="D73" s="54" t="n">
        <f aca="false">SUM(D71:D72)</f>
        <v>20</v>
      </c>
      <c r="E73" s="55" t="n">
        <f aca="false">SUM(E71:E72)</f>
        <v>20</v>
      </c>
      <c r="F73" s="56" t="n">
        <f aca="false">SUM(D73:E73)</f>
        <v>40</v>
      </c>
      <c r="H73" s="42"/>
      <c r="I73" s="52"/>
      <c r="J73" s="53" t="s">
        <v>80</v>
      </c>
      <c r="K73" s="67" t="n">
        <f aca="false">SUM(K71:K72)</f>
        <v>20</v>
      </c>
      <c r="L73" s="68" t="n">
        <f aca="false">SUM(L71:L72)</f>
        <v>20</v>
      </c>
      <c r="M73" s="56" t="n">
        <f aca="false">SUM(K73:L73)</f>
        <v>40</v>
      </c>
      <c r="O73" s="69"/>
    </row>
    <row r="74" customFormat="false" ht="12" hidden="false" customHeight="true" outlineLevel="0" collapsed="false">
      <c r="A74" s="101" t="s">
        <v>95</v>
      </c>
      <c r="B74" s="101"/>
      <c r="H74" s="101" t="s">
        <v>95</v>
      </c>
      <c r="I74" s="101"/>
      <c r="K74" s="26"/>
      <c r="L74" s="26"/>
      <c r="M74" s="26"/>
      <c r="O74" s="69"/>
    </row>
    <row r="75" customFormat="false" ht="16" hidden="false" customHeight="true" outlineLevel="0" collapsed="false">
      <c r="O75" s="69"/>
    </row>
    <row r="76" customFormat="false" ht="16" hidden="false" customHeight="true" outlineLevel="0" collapsed="false">
      <c r="A76" s="29" t="n">
        <v>17</v>
      </c>
      <c r="B76" s="29"/>
      <c r="C76" s="29"/>
      <c r="D76" s="30" t="s">
        <v>76</v>
      </c>
      <c r="E76" s="30"/>
      <c r="F76" s="31"/>
      <c r="G76" s="32"/>
      <c r="H76" s="29" t="n">
        <v>18</v>
      </c>
      <c r="I76" s="29"/>
      <c r="J76" s="29"/>
      <c r="K76" s="30" t="s">
        <v>76</v>
      </c>
      <c r="L76" s="30"/>
      <c r="M76" s="31"/>
    </row>
    <row r="77" customFormat="false" ht="16" hidden="false" customHeight="true" outlineLevel="0" collapsed="false">
      <c r="A77" s="29"/>
      <c r="B77" s="29"/>
      <c r="C77" s="29"/>
      <c r="D77" s="34" t="s">
        <v>77</v>
      </c>
      <c r="E77" s="34"/>
      <c r="F77" s="35"/>
      <c r="G77" s="32"/>
      <c r="H77" s="29"/>
      <c r="I77" s="29"/>
      <c r="J77" s="29"/>
      <c r="K77" s="34" t="s">
        <v>77</v>
      </c>
      <c r="L77" s="34"/>
      <c r="M77" s="35"/>
    </row>
    <row r="78" customFormat="false" ht="16" hidden="false" customHeight="true" outlineLevel="0" collapsed="false">
      <c r="A78" s="29"/>
      <c r="B78" s="29"/>
      <c r="C78" s="29"/>
      <c r="D78" s="36" t="s">
        <v>78</v>
      </c>
      <c r="E78" s="37" t="s">
        <v>79</v>
      </c>
      <c r="F78" s="38" t="s">
        <v>80</v>
      </c>
      <c r="G78" s="32"/>
      <c r="H78" s="29"/>
      <c r="I78" s="29"/>
      <c r="J78" s="29"/>
      <c r="K78" s="36" t="s">
        <v>78</v>
      </c>
      <c r="L78" s="37" t="s">
        <v>79</v>
      </c>
      <c r="M78" s="38" t="s">
        <v>80</v>
      </c>
    </row>
    <row r="79" customFormat="false" ht="16" hidden="false" customHeight="true" outlineLevel="0" collapsed="false">
      <c r="A79" s="29"/>
      <c r="B79" s="29"/>
      <c r="C79" s="29"/>
      <c r="D79" s="39" t="s">
        <v>81</v>
      </c>
      <c r="E79" s="40" t="s">
        <v>82</v>
      </c>
      <c r="F79" s="41"/>
      <c r="G79" s="32"/>
      <c r="H79" s="29"/>
      <c r="I79" s="29"/>
      <c r="J79" s="29"/>
      <c r="K79" s="39" t="s">
        <v>81</v>
      </c>
      <c r="L79" s="40" t="s">
        <v>82</v>
      </c>
      <c r="M79" s="41"/>
    </row>
    <row r="80" customFormat="false" ht="15" hidden="false" customHeight="true" outlineLevel="0" collapsed="false">
      <c r="A80" s="42" t="s">
        <v>83</v>
      </c>
      <c r="B80" s="43"/>
      <c r="C80" s="44" t="s">
        <v>84</v>
      </c>
      <c r="D80" s="45" t="n">
        <v>10</v>
      </c>
      <c r="E80" s="46" t="n">
        <v>8</v>
      </c>
      <c r="F80" s="47" t="n">
        <f aca="false">SUM(D80:E80)</f>
        <v>18</v>
      </c>
      <c r="G80" s="32"/>
      <c r="H80" s="42" t="s">
        <v>83</v>
      </c>
      <c r="I80" s="43"/>
      <c r="J80" s="44" t="s">
        <v>84</v>
      </c>
      <c r="K80" s="45" t="n">
        <v>10</v>
      </c>
      <c r="L80" s="46" t="n">
        <v>5</v>
      </c>
      <c r="M80" s="47" t="n">
        <f aca="false">SUM(K80:L80)</f>
        <v>15</v>
      </c>
    </row>
    <row r="81" customFormat="false" ht="12.75" hidden="false" customHeight="false" outlineLevel="0" collapsed="false">
      <c r="A81" s="42"/>
      <c r="B81" s="48"/>
      <c r="C81" s="49" t="s">
        <v>85</v>
      </c>
      <c r="D81" s="50" t="n">
        <v>10</v>
      </c>
      <c r="E81" s="51" t="n">
        <v>12</v>
      </c>
      <c r="F81" s="51" t="n">
        <f aca="false">SUM(D81:E81)</f>
        <v>22</v>
      </c>
      <c r="G81" s="32"/>
      <c r="H81" s="42"/>
      <c r="I81" s="48"/>
      <c r="J81" s="49" t="s">
        <v>85</v>
      </c>
      <c r="K81" s="50" t="n">
        <v>10</v>
      </c>
      <c r="L81" s="51" t="n">
        <v>15</v>
      </c>
      <c r="M81" s="51" t="n">
        <f aca="false">SUM(K81:L81)</f>
        <v>25</v>
      </c>
    </row>
    <row r="82" customFormat="false" ht="12.75" hidden="false" customHeight="false" outlineLevel="0" collapsed="false">
      <c r="A82" s="42"/>
      <c r="B82" s="52"/>
      <c r="C82" s="53" t="s">
        <v>80</v>
      </c>
      <c r="D82" s="54" t="n">
        <f aca="false">SUM(D80:D81)</f>
        <v>20</v>
      </c>
      <c r="E82" s="55" t="n">
        <f aca="false">SUM(E80:E81)</f>
        <v>20</v>
      </c>
      <c r="F82" s="56" t="n">
        <f aca="false">SUM(D82:E82)</f>
        <v>40</v>
      </c>
      <c r="G82" s="32"/>
      <c r="H82" s="42"/>
      <c r="I82" s="52"/>
      <c r="J82" s="53" t="s">
        <v>80</v>
      </c>
      <c r="K82" s="54" t="n">
        <f aca="false">SUM(K80:K81)</f>
        <v>20</v>
      </c>
      <c r="L82" s="55" t="n">
        <f aca="false">SUM(L80:L81)</f>
        <v>20</v>
      </c>
      <c r="M82" s="56" t="n">
        <f aca="false">SUM(K82:L82)</f>
        <v>40</v>
      </c>
    </row>
    <row r="83" customFormat="false" ht="12.75" hidden="false" customHeight="false" outlineLevel="0" collapsed="false">
      <c r="A83" s="101" t="s">
        <v>95</v>
      </c>
      <c r="B83" s="101"/>
      <c r="G83" s="102"/>
      <c r="H83" s="101" t="s">
        <v>95</v>
      </c>
      <c r="I83" s="101"/>
      <c r="K83" s="26"/>
      <c r="L83" s="26"/>
      <c r="M83" s="26"/>
    </row>
    <row r="84" customFormat="false" ht="12.75" hidden="false" customHeight="false" outlineLevel="0" collapsed="false">
      <c r="I84" s="61"/>
      <c r="J84" s="61"/>
      <c r="K84" s="61"/>
      <c r="L84" s="61"/>
      <c r="M84" s="61"/>
    </row>
    <row r="85" customFormat="false" ht="12.75" hidden="false" customHeight="false" outlineLevel="0" collapsed="false">
      <c r="A85" s="29" t="n">
        <v>19</v>
      </c>
      <c r="B85" s="29"/>
      <c r="C85" s="29"/>
      <c r="D85" s="30" t="s">
        <v>76</v>
      </c>
      <c r="E85" s="30"/>
      <c r="F85" s="31"/>
      <c r="H85" s="29" t="n">
        <v>20</v>
      </c>
      <c r="I85" s="29"/>
      <c r="J85" s="29"/>
      <c r="K85" s="30" t="s">
        <v>76</v>
      </c>
      <c r="L85" s="30"/>
      <c r="M85" s="31"/>
    </row>
    <row r="86" customFormat="false" ht="12.75" hidden="false" customHeight="false" outlineLevel="0" collapsed="false">
      <c r="A86" s="29"/>
      <c r="B86" s="29"/>
      <c r="C86" s="29"/>
      <c r="D86" s="34" t="s">
        <v>77</v>
      </c>
      <c r="E86" s="34"/>
      <c r="F86" s="35"/>
      <c r="H86" s="29"/>
      <c r="I86" s="29"/>
      <c r="J86" s="29"/>
      <c r="K86" s="34" t="s">
        <v>77</v>
      </c>
      <c r="L86" s="34"/>
      <c r="M86" s="35"/>
    </row>
    <row r="87" customFormat="false" ht="12.75" hidden="false" customHeight="false" outlineLevel="0" collapsed="false">
      <c r="A87" s="29"/>
      <c r="B87" s="29"/>
      <c r="C87" s="29"/>
      <c r="D87" s="36" t="s">
        <v>78</v>
      </c>
      <c r="E87" s="37" t="s">
        <v>79</v>
      </c>
      <c r="F87" s="38" t="s">
        <v>80</v>
      </c>
      <c r="H87" s="29"/>
      <c r="I87" s="29"/>
      <c r="J87" s="29"/>
      <c r="K87" s="36" t="s">
        <v>78</v>
      </c>
      <c r="L87" s="37" t="s">
        <v>79</v>
      </c>
      <c r="M87" s="38" t="s">
        <v>80</v>
      </c>
    </row>
    <row r="88" customFormat="false" ht="12.75" hidden="false" customHeight="false" outlineLevel="0" collapsed="false">
      <c r="A88" s="29"/>
      <c r="B88" s="29"/>
      <c r="C88" s="29"/>
      <c r="D88" s="39" t="s">
        <v>81</v>
      </c>
      <c r="E88" s="40" t="s">
        <v>82</v>
      </c>
      <c r="F88" s="41"/>
      <c r="H88" s="29"/>
      <c r="I88" s="29"/>
      <c r="J88" s="29"/>
      <c r="K88" s="39" t="s">
        <v>81</v>
      </c>
      <c r="L88" s="40" t="s">
        <v>82</v>
      </c>
      <c r="M88" s="41"/>
    </row>
    <row r="89" customFormat="false" ht="12.75" hidden="false" customHeight="false" outlineLevel="0" collapsed="false">
      <c r="A89" s="42" t="s">
        <v>83</v>
      </c>
      <c r="B89" s="43"/>
      <c r="C89" s="44" t="s">
        <v>84</v>
      </c>
      <c r="D89" s="45" t="n">
        <v>14</v>
      </c>
      <c r="E89" s="46" t="n">
        <v>2</v>
      </c>
      <c r="F89" s="47" t="n">
        <f aca="false">SUM(D89:E89)</f>
        <v>16</v>
      </c>
      <c r="H89" s="42" t="s">
        <v>83</v>
      </c>
      <c r="I89" s="43"/>
      <c r="J89" s="44" t="s">
        <v>84</v>
      </c>
      <c r="K89" s="62" t="n">
        <v>8</v>
      </c>
      <c r="L89" s="63" t="n">
        <v>7</v>
      </c>
      <c r="M89" s="47" t="n">
        <f aca="false">SUM(K89:L89)</f>
        <v>15</v>
      </c>
    </row>
    <row r="90" customFormat="false" ht="12.75" hidden="false" customHeight="false" outlineLevel="0" collapsed="false">
      <c r="A90" s="42"/>
      <c r="B90" s="48"/>
      <c r="C90" s="49" t="s">
        <v>85</v>
      </c>
      <c r="D90" s="50" t="n">
        <v>6</v>
      </c>
      <c r="E90" s="51" t="n">
        <v>18</v>
      </c>
      <c r="F90" s="51" t="n">
        <f aca="false">SUM(D90:E90)</f>
        <v>24</v>
      </c>
      <c r="H90" s="42"/>
      <c r="I90" s="48"/>
      <c r="J90" s="49" t="s">
        <v>85</v>
      </c>
      <c r="K90" s="64" t="n">
        <v>12</v>
      </c>
      <c r="L90" s="65" t="n">
        <v>13</v>
      </c>
      <c r="M90" s="51" t="n">
        <f aca="false">SUM(K90:L90)</f>
        <v>25</v>
      </c>
    </row>
    <row r="91" customFormat="false" ht="12.75" hidden="false" customHeight="false" outlineLevel="0" collapsed="false">
      <c r="A91" s="42"/>
      <c r="B91" s="52"/>
      <c r="C91" s="53" t="s">
        <v>80</v>
      </c>
      <c r="D91" s="54" t="n">
        <f aca="false">SUM(D89:D90)</f>
        <v>20</v>
      </c>
      <c r="E91" s="55" t="n">
        <f aca="false">SUM(E89:E90)</f>
        <v>20</v>
      </c>
      <c r="F91" s="56" t="n">
        <f aca="false">SUM(D91:E91)</f>
        <v>40</v>
      </c>
      <c r="H91" s="42"/>
      <c r="I91" s="52"/>
      <c r="J91" s="53" t="s">
        <v>80</v>
      </c>
      <c r="K91" s="67" t="n">
        <f aca="false">SUM(K89:K90)</f>
        <v>20</v>
      </c>
      <c r="L91" s="68" t="n">
        <f aca="false">SUM(L89:L90)</f>
        <v>20</v>
      </c>
      <c r="M91" s="56" t="n">
        <f aca="false">SUM(K91:L91)</f>
        <v>40</v>
      </c>
    </row>
    <row r="92" customFormat="false" ht="12.75" hidden="false" customHeight="false" outlineLevel="0" collapsed="false">
      <c r="A92" s="101" t="s">
        <v>95</v>
      </c>
      <c r="B92" s="101"/>
      <c r="H92" s="101" t="s">
        <v>95</v>
      </c>
      <c r="I92" s="101"/>
      <c r="K92" s="26"/>
      <c r="L92" s="26"/>
      <c r="M92" s="26"/>
    </row>
  </sheetData>
  <mergeCells count="80">
    <mergeCell ref="A4:C7"/>
    <mergeCell ref="D4:E4"/>
    <mergeCell ref="H4:J7"/>
    <mergeCell ref="K4:L4"/>
    <mergeCell ref="D5:E5"/>
    <mergeCell ref="K5:L5"/>
    <mergeCell ref="A8:A10"/>
    <mergeCell ref="H8:H10"/>
    <mergeCell ref="A13:C16"/>
    <mergeCell ref="D13:E13"/>
    <mergeCell ref="H13:J16"/>
    <mergeCell ref="K13:L13"/>
    <mergeCell ref="D14:E14"/>
    <mergeCell ref="K14:L14"/>
    <mergeCell ref="A17:A19"/>
    <mergeCell ref="H17:H19"/>
    <mergeCell ref="A22:C25"/>
    <mergeCell ref="D22:E22"/>
    <mergeCell ref="H22:J25"/>
    <mergeCell ref="K22:L22"/>
    <mergeCell ref="D23:E23"/>
    <mergeCell ref="K23:L23"/>
    <mergeCell ref="A26:A28"/>
    <mergeCell ref="H26:H28"/>
    <mergeCell ref="A31:C34"/>
    <mergeCell ref="D31:E31"/>
    <mergeCell ref="H31:J34"/>
    <mergeCell ref="K31:L31"/>
    <mergeCell ref="D32:E32"/>
    <mergeCell ref="K32:L32"/>
    <mergeCell ref="A35:A37"/>
    <mergeCell ref="H35:H37"/>
    <mergeCell ref="A40:C43"/>
    <mergeCell ref="D40:E40"/>
    <mergeCell ref="H40:J43"/>
    <mergeCell ref="K40:L40"/>
    <mergeCell ref="D41:E41"/>
    <mergeCell ref="K41:L41"/>
    <mergeCell ref="A44:A46"/>
    <mergeCell ref="H44:H46"/>
    <mergeCell ref="A49:C52"/>
    <mergeCell ref="D49:E49"/>
    <mergeCell ref="H49:J52"/>
    <mergeCell ref="K49:L49"/>
    <mergeCell ref="D50:E50"/>
    <mergeCell ref="K50:L50"/>
    <mergeCell ref="A53:A55"/>
    <mergeCell ref="H53:H55"/>
    <mergeCell ref="A58:C61"/>
    <mergeCell ref="D58:E58"/>
    <mergeCell ref="H58:J61"/>
    <mergeCell ref="K58:L58"/>
    <mergeCell ref="D59:E59"/>
    <mergeCell ref="K59:L59"/>
    <mergeCell ref="A62:A64"/>
    <mergeCell ref="H62:H64"/>
    <mergeCell ref="A67:C70"/>
    <mergeCell ref="D67:E67"/>
    <mergeCell ref="H67:J70"/>
    <mergeCell ref="K67:L67"/>
    <mergeCell ref="D68:E68"/>
    <mergeCell ref="K68:L68"/>
    <mergeCell ref="A71:A73"/>
    <mergeCell ref="H71:H73"/>
    <mergeCell ref="A76:C79"/>
    <mergeCell ref="D76:E76"/>
    <mergeCell ref="H76:J79"/>
    <mergeCell ref="K76:L76"/>
    <mergeCell ref="D77:E77"/>
    <mergeCell ref="K77:L77"/>
    <mergeCell ref="A80:A82"/>
    <mergeCell ref="H80:H82"/>
    <mergeCell ref="A85:C88"/>
    <mergeCell ref="D85:E85"/>
    <mergeCell ref="H85:J88"/>
    <mergeCell ref="K85:L85"/>
    <mergeCell ref="D86:E86"/>
    <mergeCell ref="K86:L86"/>
    <mergeCell ref="A89:A91"/>
    <mergeCell ref="H89:H9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2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4" activeCellId="0" sqref="B24"/>
    </sheetView>
  </sheetViews>
  <sheetFormatPr defaultColWidth="9.2265625" defaultRowHeight="12.75" zeroHeight="false" outlineLevelRow="0" outlineLevelCol="0"/>
  <cols>
    <col collapsed="false" customWidth="true" hidden="false" outlineLevel="0" max="1" min="1" style="14" width="26.16"/>
    <col collapsed="false" customWidth="true" hidden="false" outlineLevel="0" max="5" min="2" style="14" width="15.81"/>
    <col collapsed="false" customWidth="true" hidden="false" outlineLevel="0" max="6" min="6" style="14" width="4.75"/>
    <col collapsed="false" customWidth="true" hidden="false" outlineLevel="0" max="10" min="7" style="14" width="15.81"/>
    <col collapsed="false" customWidth="false" hidden="false" outlineLevel="0" max="257" min="11" style="14" width="9.22"/>
  </cols>
  <sheetData>
    <row r="1" customFormat="false" ht="12.75" hidden="false" customHeight="false" outlineLevel="0" collapsed="false">
      <c r="A1" s="3" t="s">
        <v>98</v>
      </c>
    </row>
    <row r="2" customFormat="false" ht="12.75" hidden="false" customHeight="false" outlineLevel="0" collapsed="false">
      <c r="A2" s="27"/>
      <c r="B2" s="27"/>
      <c r="C2" s="27"/>
      <c r="D2" s="27"/>
      <c r="E2" s="27"/>
      <c r="F2" s="27"/>
      <c r="G2" s="27"/>
      <c r="H2" s="27"/>
      <c r="I2" s="27"/>
      <c r="J2" s="27"/>
    </row>
    <row r="3" customFormat="false" ht="12.75" hidden="false" customHeight="false" outlineLevel="0" collapsed="false">
      <c r="A3" s="103"/>
      <c r="B3" s="104" t="s">
        <v>99</v>
      </c>
      <c r="C3" s="104"/>
      <c r="D3" s="104"/>
      <c r="E3" s="104"/>
      <c r="F3" s="105"/>
      <c r="G3" s="104" t="s">
        <v>100</v>
      </c>
      <c r="H3" s="104"/>
      <c r="I3" s="104"/>
      <c r="J3" s="104"/>
    </row>
    <row r="4" s="3" customFormat="true" ht="12.75" hidden="false" customHeight="false" outlineLevel="0" collapsed="false">
      <c r="A4" s="106" t="s">
        <v>101</v>
      </c>
      <c r="B4" s="107" t="s">
        <v>83</v>
      </c>
      <c r="C4" s="108" t="s">
        <v>102</v>
      </c>
      <c r="D4" s="109" t="s">
        <v>103</v>
      </c>
      <c r="E4" s="109" t="s">
        <v>104</v>
      </c>
      <c r="F4" s="110"/>
      <c r="G4" s="107" t="s">
        <v>83</v>
      </c>
      <c r="H4" s="108" t="s">
        <v>102</v>
      </c>
      <c r="I4" s="109" t="s">
        <v>103</v>
      </c>
      <c r="J4" s="109" t="s">
        <v>104</v>
      </c>
    </row>
    <row r="5" s="66" customFormat="true" ht="12.75" hidden="false" customHeight="false" outlineLevel="0" collapsed="false">
      <c r="A5" s="106"/>
      <c r="B5" s="111" t="s">
        <v>105</v>
      </c>
      <c r="C5" s="112" t="s">
        <v>106</v>
      </c>
      <c r="D5" s="113" t="s">
        <v>107</v>
      </c>
      <c r="E5" s="113" t="s">
        <v>108</v>
      </c>
      <c r="F5" s="114"/>
      <c r="G5" s="111" t="s">
        <v>105</v>
      </c>
      <c r="H5" s="112" t="s">
        <v>106</v>
      </c>
      <c r="I5" s="113" t="s">
        <v>107</v>
      </c>
      <c r="J5" s="113" t="s">
        <v>108</v>
      </c>
    </row>
    <row r="6" s="73" customFormat="true" ht="12.75" hidden="false" customHeight="false" outlineLevel="0" collapsed="false">
      <c r="A6" s="8" t="s">
        <v>109</v>
      </c>
      <c r="B6" s="115" t="n">
        <v>-0.0175</v>
      </c>
      <c r="C6" s="116"/>
      <c r="D6" s="116"/>
      <c r="E6" s="116"/>
      <c r="G6" s="115" t="n">
        <v>0.0394</v>
      </c>
      <c r="H6" s="117"/>
      <c r="I6" s="117"/>
      <c r="J6" s="117"/>
    </row>
    <row r="7" s="121" customFormat="true" ht="12.75" hidden="false" customHeight="false" outlineLevel="0" collapsed="false">
      <c r="A7" s="118" t="s">
        <v>92</v>
      </c>
      <c r="B7" s="119" t="n">
        <v>0.9081</v>
      </c>
      <c r="C7" s="120"/>
      <c r="D7" s="120"/>
      <c r="E7" s="120"/>
      <c r="G7" s="119" t="n">
        <v>0.8691</v>
      </c>
      <c r="H7" s="122"/>
      <c r="I7" s="122"/>
      <c r="J7" s="122"/>
    </row>
    <row r="8" s="73" customFormat="true" ht="12.75" hidden="false" customHeight="false" outlineLevel="0" collapsed="false">
      <c r="A8" s="123" t="s">
        <v>110</v>
      </c>
      <c r="B8" s="124" t="n">
        <v>-0.008</v>
      </c>
      <c r="C8" s="125" t="n">
        <v>0.603</v>
      </c>
      <c r="D8" s="126"/>
      <c r="E8" s="116"/>
      <c r="G8" s="115" t="n">
        <v>-0.024</v>
      </c>
      <c r="H8" s="127" t="n">
        <v>0.7266</v>
      </c>
      <c r="I8" s="117"/>
      <c r="J8" s="117"/>
    </row>
    <row r="9" s="121" customFormat="true" ht="12.75" hidden="false" customHeight="false" outlineLevel="0" collapsed="false">
      <c r="A9" s="118" t="s">
        <v>93</v>
      </c>
      <c r="B9" s="119" t="n">
        <v>0.9581</v>
      </c>
      <c r="C9" s="128" t="s">
        <v>111</v>
      </c>
      <c r="D9" s="129"/>
      <c r="E9" s="120"/>
      <c r="G9" s="119" t="n">
        <v>0.9222</v>
      </c>
      <c r="H9" s="128" t="s">
        <v>111</v>
      </c>
      <c r="I9" s="122"/>
      <c r="J9" s="122"/>
    </row>
    <row r="10" s="73" customFormat="true" ht="12.75" hidden="false" customHeight="false" outlineLevel="0" collapsed="false">
      <c r="A10" s="8" t="s">
        <v>112</v>
      </c>
      <c r="B10" s="115" t="n">
        <v>-0.0175</v>
      </c>
      <c r="C10" s="127" t="n">
        <v>0.5157</v>
      </c>
      <c r="D10" s="127" t="n">
        <v>0.6908</v>
      </c>
      <c r="E10" s="116"/>
      <c r="G10" s="115" t="n">
        <v>-0.1979</v>
      </c>
      <c r="H10" s="127" t="n">
        <v>0.643</v>
      </c>
      <c r="I10" s="127" t="n">
        <v>0.9018</v>
      </c>
      <c r="J10" s="117"/>
    </row>
    <row r="11" s="130" customFormat="true" ht="12.75" hidden="false" customHeight="false" outlineLevel="0" collapsed="false">
      <c r="A11" s="118" t="s">
        <v>93</v>
      </c>
      <c r="B11" s="119" t="n">
        <v>0.908</v>
      </c>
      <c r="C11" s="128" t="s">
        <v>111</v>
      </c>
      <c r="D11" s="128" t="s">
        <v>111</v>
      </c>
      <c r="E11" s="120"/>
      <c r="G11" s="119" t="n">
        <v>0.4168</v>
      </c>
      <c r="H11" s="128" t="s">
        <v>111</v>
      </c>
      <c r="I11" s="128" t="s">
        <v>111</v>
      </c>
      <c r="J11" s="122"/>
    </row>
    <row r="12" s="73" customFormat="true" ht="12.75" hidden="false" customHeight="false" outlineLevel="0" collapsed="false">
      <c r="A12" s="8" t="s">
        <v>113</v>
      </c>
      <c r="B12" s="115" t="n">
        <v>-0.0133</v>
      </c>
      <c r="C12" s="131" t="n">
        <v>0.142</v>
      </c>
      <c r="D12" s="127" t="n">
        <v>0.468</v>
      </c>
      <c r="E12" s="132" t="n">
        <v>0.2748</v>
      </c>
      <c r="G12" s="115" t="n">
        <v>-0.3062</v>
      </c>
      <c r="H12" s="132" t="n">
        <v>0.0294</v>
      </c>
      <c r="I12" s="132" t="n">
        <v>0.1662</v>
      </c>
      <c r="J12" s="132" t="n">
        <v>0.2986</v>
      </c>
    </row>
    <row r="13" s="121" customFormat="true" ht="12.75" hidden="false" customHeight="false" outlineLevel="0" collapsed="false">
      <c r="A13" s="133" t="s">
        <v>93</v>
      </c>
      <c r="B13" s="134" t="n">
        <v>0.9334</v>
      </c>
      <c r="C13" s="135" t="n">
        <v>0.3695</v>
      </c>
      <c r="D13" s="136" t="s">
        <v>111</v>
      </c>
      <c r="E13" s="137" t="n">
        <v>0.0782</v>
      </c>
      <c r="F13" s="138"/>
      <c r="G13" s="134" t="n">
        <v>0.2023</v>
      </c>
      <c r="H13" s="137" t="n">
        <v>0.9048</v>
      </c>
      <c r="I13" s="137" t="n">
        <v>0.5099</v>
      </c>
      <c r="J13" s="137" t="n">
        <v>0.2287</v>
      </c>
    </row>
    <row r="14" customFormat="false" ht="12.75" hidden="false" customHeight="false" outlineLevel="0" collapsed="false">
      <c r="A14" s="139" t="s">
        <v>114</v>
      </c>
      <c r="B14" s="140"/>
      <c r="E14" s="139"/>
      <c r="I14" s="141" t="s">
        <v>115</v>
      </c>
      <c r="J14" s="141"/>
    </row>
    <row r="19" customFormat="false" ht="12.75" hidden="false" customHeight="false" outlineLevel="0" collapsed="false">
      <c r="I19" s="132"/>
      <c r="J19" s="132"/>
      <c r="K19" s="132"/>
      <c r="L19" s="132"/>
      <c r="M19" s="132"/>
    </row>
    <row r="20" customFormat="false" ht="12.75" hidden="false" customHeight="false" outlineLevel="0" collapsed="false">
      <c r="I20" s="132"/>
      <c r="J20" s="132"/>
      <c r="K20" s="132"/>
      <c r="L20" s="132"/>
      <c r="M20" s="132"/>
    </row>
    <row r="21" customFormat="false" ht="12.75" hidden="false" customHeight="false" outlineLevel="0" collapsed="false">
      <c r="I21" s="132"/>
      <c r="J21" s="132"/>
      <c r="K21" s="132"/>
      <c r="L21" s="132"/>
      <c r="M21" s="132"/>
    </row>
    <row r="22" customFormat="false" ht="12.75" hidden="false" customHeight="false" outlineLevel="0" collapsed="false">
      <c r="I22" s="132"/>
      <c r="J22" s="132"/>
      <c r="K22" s="132"/>
      <c r="L22" s="132"/>
      <c r="M22" s="132"/>
    </row>
    <row r="23" customFormat="false" ht="12.75" hidden="false" customHeight="false" outlineLevel="0" collapsed="false">
      <c r="I23" s="132"/>
      <c r="J23" s="132"/>
      <c r="K23" s="132"/>
      <c r="L23" s="132"/>
      <c r="M23" s="132"/>
    </row>
    <row r="24" customFormat="false" ht="12.75" hidden="false" customHeight="false" outlineLevel="0" collapsed="false">
      <c r="I24" s="132"/>
      <c r="J24" s="132"/>
      <c r="K24" s="132"/>
      <c r="L24" s="132"/>
      <c r="M24" s="132"/>
    </row>
    <row r="25" customFormat="false" ht="12.75" hidden="false" customHeight="false" outlineLevel="0" collapsed="false">
      <c r="I25" s="132"/>
      <c r="J25" s="132"/>
      <c r="K25" s="132"/>
      <c r="L25" s="132"/>
      <c r="M25" s="132"/>
    </row>
    <row r="26" customFormat="false" ht="12.75" hidden="false" customHeight="false" outlineLevel="0" collapsed="false">
      <c r="I26" s="132"/>
      <c r="J26" s="132"/>
      <c r="K26" s="132"/>
      <c r="L26" s="132"/>
      <c r="M26" s="132"/>
    </row>
    <row r="27" customFormat="false" ht="12.75" hidden="false" customHeight="false" outlineLevel="0" collapsed="false">
      <c r="I27" s="132"/>
      <c r="J27" s="132"/>
      <c r="K27" s="132"/>
      <c r="L27" s="132"/>
      <c r="M27" s="132"/>
    </row>
    <row r="28" customFormat="false" ht="12.75" hidden="false" customHeight="false" outlineLevel="0" collapsed="false">
      <c r="I28" s="132"/>
      <c r="J28" s="132"/>
      <c r="K28" s="132"/>
      <c r="L28" s="132"/>
      <c r="M28" s="132"/>
    </row>
    <row r="29" customFormat="false" ht="12.75" hidden="false" customHeight="false" outlineLevel="0" collapsed="false">
      <c r="I29" s="132"/>
      <c r="J29" s="132"/>
      <c r="K29" s="132"/>
      <c r="L29" s="132"/>
      <c r="M29" s="132"/>
    </row>
    <row r="30" customFormat="false" ht="12.75" hidden="false" customHeight="false" outlineLevel="0" collapsed="false">
      <c r="I30" s="132"/>
      <c r="J30" s="132"/>
      <c r="K30" s="132"/>
      <c r="L30" s="132"/>
      <c r="M30" s="132"/>
    </row>
    <row r="31" customFormat="false" ht="12.75" hidden="false" customHeight="false" outlineLevel="0" collapsed="false">
      <c r="I31" s="132"/>
      <c r="J31" s="132"/>
      <c r="K31" s="132"/>
      <c r="L31" s="132"/>
      <c r="M31" s="132"/>
    </row>
    <row r="32" customFormat="false" ht="12.75" hidden="false" customHeight="false" outlineLevel="0" collapsed="false">
      <c r="I32" s="132"/>
      <c r="J32" s="132"/>
      <c r="K32" s="132"/>
      <c r="L32" s="132"/>
      <c r="M32" s="132"/>
    </row>
  </sheetData>
  <mergeCells count="4">
    <mergeCell ref="B3:E3"/>
    <mergeCell ref="G3:J3"/>
    <mergeCell ref="A4:A5"/>
    <mergeCell ref="I14:J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45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6-10-29T22:13:30Z</dcterms:modified>
  <cp:revision>2</cp:revision>
  <dc:subject/>
  <dc:title/>
</cp:coreProperties>
</file>